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Beeta/Google Drive/Data/Proposal data/Adipose Paper files/"/>
    </mc:Choice>
  </mc:AlternateContent>
  <bookViews>
    <workbookView xWindow="3140" yWindow="1340" windowWidth="21720" windowHeight="14240" tabRatio="500"/>
  </bookViews>
  <sheets>
    <sheet name="Post 7 Day FMT" sheetId="1" r:id="rId1"/>
    <sheet name="24 Hour Study" sheetId="4" r:id="rId2"/>
  </sheets>
  <externalReferences>
    <externalReference r:id="rId3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" i="4" l="1"/>
  <c r="E34" i="4"/>
  <c r="C34" i="4"/>
  <c r="I15" i="4"/>
  <c r="I14" i="4"/>
  <c r="I9" i="4"/>
  <c r="I8" i="4"/>
  <c r="G40" i="4"/>
  <c r="G56" i="4"/>
  <c r="G41" i="4"/>
  <c r="G57" i="4"/>
  <c r="G42" i="4"/>
  <c r="G58" i="4"/>
  <c r="G43" i="4"/>
  <c r="G59" i="4"/>
  <c r="G44" i="4"/>
  <c r="G60" i="4"/>
  <c r="G45" i="4"/>
  <c r="G61" i="4"/>
  <c r="G71" i="4"/>
  <c r="F40" i="4"/>
  <c r="F56" i="4"/>
  <c r="F41" i="4"/>
  <c r="F57" i="4"/>
  <c r="F42" i="4"/>
  <c r="F58" i="4"/>
  <c r="F43" i="4"/>
  <c r="F59" i="4"/>
  <c r="F44" i="4"/>
  <c r="F60" i="4"/>
  <c r="F45" i="4"/>
  <c r="F61" i="4"/>
  <c r="F71" i="4"/>
  <c r="E40" i="4"/>
  <c r="E56" i="4"/>
  <c r="E41" i="4"/>
  <c r="E57" i="4"/>
  <c r="E42" i="4"/>
  <c r="E58" i="4"/>
  <c r="E43" i="4"/>
  <c r="E59" i="4"/>
  <c r="E60" i="4"/>
  <c r="E45" i="4"/>
  <c r="E61" i="4"/>
  <c r="E71" i="4"/>
  <c r="D40" i="4"/>
  <c r="D56" i="4"/>
  <c r="D41" i="4"/>
  <c r="D57" i="4"/>
  <c r="D42" i="4"/>
  <c r="D58" i="4"/>
  <c r="D43" i="4"/>
  <c r="D59" i="4"/>
  <c r="D44" i="4"/>
  <c r="D60" i="4"/>
  <c r="D45" i="4"/>
  <c r="D61" i="4"/>
  <c r="D71" i="4"/>
  <c r="C40" i="4"/>
  <c r="C56" i="4"/>
  <c r="C41" i="4"/>
  <c r="C57" i="4"/>
  <c r="C42" i="4"/>
  <c r="C58" i="4"/>
  <c r="C43" i="4"/>
  <c r="C59" i="4"/>
  <c r="C44" i="4"/>
  <c r="C60" i="4"/>
  <c r="C45" i="4"/>
  <c r="C61" i="4"/>
  <c r="C71" i="4"/>
  <c r="G34" i="4"/>
  <c r="G50" i="4"/>
  <c r="G35" i="4"/>
  <c r="G51" i="4"/>
  <c r="G36" i="4"/>
  <c r="G52" i="4"/>
  <c r="G37" i="4"/>
  <c r="G53" i="4"/>
  <c r="G38" i="4"/>
  <c r="G54" i="4"/>
  <c r="G39" i="4"/>
  <c r="G55" i="4"/>
  <c r="G70" i="4"/>
  <c r="F34" i="4"/>
  <c r="F50" i="4"/>
  <c r="F35" i="4"/>
  <c r="F51" i="4"/>
  <c r="F36" i="4"/>
  <c r="F52" i="4"/>
  <c r="F37" i="4"/>
  <c r="F53" i="4"/>
  <c r="F38" i="4"/>
  <c r="F54" i="4"/>
  <c r="F39" i="4"/>
  <c r="F55" i="4"/>
  <c r="F70" i="4"/>
  <c r="E50" i="4"/>
  <c r="E35" i="4"/>
  <c r="E51" i="4"/>
  <c r="E36" i="4"/>
  <c r="E52" i="4"/>
  <c r="E37" i="4"/>
  <c r="E53" i="4"/>
  <c r="E38" i="4"/>
  <c r="E54" i="4"/>
  <c r="E39" i="4"/>
  <c r="E55" i="4"/>
  <c r="E70" i="4"/>
  <c r="D34" i="4"/>
  <c r="D50" i="4"/>
  <c r="D35" i="4"/>
  <c r="D51" i="4"/>
  <c r="D36" i="4"/>
  <c r="D52" i="4"/>
  <c r="D37" i="4"/>
  <c r="D53" i="4"/>
  <c r="D38" i="4"/>
  <c r="D54" i="4"/>
  <c r="D39" i="4"/>
  <c r="D55" i="4"/>
  <c r="D70" i="4"/>
  <c r="C50" i="4"/>
  <c r="C35" i="4"/>
  <c r="C51" i="4"/>
  <c r="C36" i="4"/>
  <c r="C52" i="4"/>
  <c r="C37" i="4"/>
  <c r="C53" i="4"/>
  <c r="C38" i="4"/>
  <c r="C54" i="4"/>
  <c r="C39" i="4"/>
  <c r="C55" i="4"/>
  <c r="C70" i="4"/>
  <c r="G66" i="4"/>
  <c r="F66" i="4"/>
  <c r="E66" i="4"/>
  <c r="D66" i="4"/>
  <c r="C66" i="4"/>
  <c r="G65" i="4"/>
  <c r="F65" i="4"/>
  <c r="E65" i="4"/>
  <c r="D65" i="4"/>
  <c r="C65" i="4"/>
  <c r="D70" i="1"/>
  <c r="E70" i="1"/>
  <c r="F70" i="1"/>
  <c r="G70" i="1"/>
  <c r="D71" i="1"/>
  <c r="E71" i="1"/>
  <c r="F71" i="1"/>
  <c r="G71" i="1"/>
  <c r="C71" i="1"/>
  <c r="C70" i="1"/>
  <c r="D65" i="1"/>
  <c r="E65" i="1"/>
  <c r="F65" i="1"/>
  <c r="G65" i="1"/>
  <c r="D66" i="1"/>
  <c r="E66" i="1"/>
  <c r="F66" i="1"/>
  <c r="G66" i="1"/>
  <c r="C66" i="1"/>
  <c r="C65" i="1"/>
  <c r="C35" i="1"/>
  <c r="C51" i="1"/>
  <c r="D35" i="1"/>
  <c r="D51" i="1"/>
  <c r="E35" i="1"/>
  <c r="E51" i="1"/>
  <c r="F35" i="1"/>
  <c r="F51" i="1"/>
  <c r="G35" i="1"/>
  <c r="G51" i="1"/>
  <c r="C36" i="1"/>
  <c r="C52" i="1"/>
  <c r="D36" i="1"/>
  <c r="D52" i="1"/>
  <c r="E36" i="1"/>
  <c r="E52" i="1"/>
  <c r="F36" i="1"/>
  <c r="F52" i="1"/>
  <c r="G36" i="1"/>
  <c r="G52" i="1"/>
  <c r="C37" i="1"/>
  <c r="C53" i="1"/>
  <c r="D37" i="1"/>
  <c r="D53" i="1"/>
  <c r="E37" i="1"/>
  <c r="E53" i="1"/>
  <c r="F37" i="1"/>
  <c r="F53" i="1"/>
  <c r="G37" i="1"/>
  <c r="G53" i="1"/>
  <c r="C38" i="1"/>
  <c r="C54" i="1"/>
  <c r="D38" i="1"/>
  <c r="D54" i="1"/>
  <c r="E38" i="1"/>
  <c r="E54" i="1"/>
  <c r="F38" i="1"/>
  <c r="F54" i="1"/>
  <c r="G38" i="1"/>
  <c r="G54" i="1"/>
  <c r="C39" i="1"/>
  <c r="C55" i="1"/>
  <c r="D39" i="1"/>
  <c r="D55" i="1"/>
  <c r="E39" i="1"/>
  <c r="E55" i="1"/>
  <c r="F39" i="1"/>
  <c r="F55" i="1"/>
  <c r="G39" i="1"/>
  <c r="G55" i="1"/>
  <c r="C40" i="1"/>
  <c r="C56" i="1"/>
  <c r="D40" i="1"/>
  <c r="D56" i="1"/>
  <c r="E40" i="1"/>
  <c r="E56" i="1"/>
  <c r="F40" i="1"/>
  <c r="F56" i="1"/>
  <c r="G40" i="1"/>
  <c r="G56" i="1"/>
  <c r="C41" i="1"/>
  <c r="C57" i="1"/>
  <c r="D41" i="1"/>
  <c r="D57" i="1"/>
  <c r="E41" i="1"/>
  <c r="E57" i="1"/>
  <c r="F41" i="1"/>
  <c r="F57" i="1"/>
  <c r="G41" i="1"/>
  <c r="G57" i="1"/>
  <c r="C42" i="1"/>
  <c r="C58" i="1"/>
  <c r="D42" i="1"/>
  <c r="D58" i="1"/>
  <c r="E42" i="1"/>
  <c r="E58" i="1"/>
  <c r="F42" i="1"/>
  <c r="F58" i="1"/>
  <c r="G42" i="1"/>
  <c r="G58" i="1"/>
  <c r="C43" i="1"/>
  <c r="C59" i="1"/>
  <c r="D43" i="1"/>
  <c r="D59" i="1"/>
  <c r="E43" i="1"/>
  <c r="E59" i="1"/>
  <c r="F43" i="1"/>
  <c r="F59" i="1"/>
  <c r="G43" i="1"/>
  <c r="G59" i="1"/>
  <c r="C44" i="1"/>
  <c r="C60" i="1"/>
  <c r="D44" i="1"/>
  <c r="D60" i="1"/>
  <c r="E44" i="1"/>
  <c r="E60" i="1"/>
  <c r="F44" i="1"/>
  <c r="F60" i="1"/>
  <c r="G44" i="1"/>
  <c r="G60" i="1"/>
  <c r="C45" i="1"/>
  <c r="C61" i="1"/>
  <c r="D15" i="1"/>
  <c r="D45" i="1"/>
  <c r="D61" i="1"/>
  <c r="E45" i="1"/>
  <c r="E61" i="1"/>
  <c r="F45" i="1"/>
  <c r="F61" i="1"/>
  <c r="G45" i="1"/>
  <c r="G61" i="1"/>
  <c r="D34" i="1"/>
  <c r="D50" i="1"/>
  <c r="E34" i="1"/>
  <c r="E50" i="1"/>
  <c r="F34" i="1"/>
  <c r="F50" i="1"/>
  <c r="G34" i="1"/>
  <c r="G50" i="1"/>
  <c r="C34" i="1"/>
  <c r="C50" i="1"/>
</calcChain>
</file>

<file path=xl/sharedStrings.xml><?xml version="1.0" encoding="utf-8"?>
<sst xmlns="http://schemas.openxmlformats.org/spreadsheetml/2006/main" count="218" uniqueCount="42">
  <si>
    <t>Dose (pmol)</t>
  </si>
  <si>
    <t>Injected Dose (pmol)</t>
  </si>
  <si>
    <t>Liver</t>
  </si>
  <si>
    <t>Kidney</t>
  </si>
  <si>
    <t>Epi</t>
  </si>
  <si>
    <t>ATS</t>
  </si>
  <si>
    <t xml:space="preserve">Mouse Number </t>
  </si>
  <si>
    <t>Subcu</t>
  </si>
  <si>
    <t xml:space="preserve">Bone Marrow </t>
  </si>
  <si>
    <t>NT</t>
  </si>
  <si>
    <t>M1</t>
  </si>
  <si>
    <t>M2</t>
  </si>
  <si>
    <t>M3</t>
  </si>
  <si>
    <t>M4</t>
  </si>
  <si>
    <t>M5</t>
  </si>
  <si>
    <t>M6</t>
  </si>
  <si>
    <t xml:space="preserve">Group </t>
  </si>
  <si>
    <t>Tissue Weight (mg)</t>
  </si>
  <si>
    <t>Dose / g (pmol/g)</t>
  </si>
  <si>
    <t>%Injected Dose / g ( % / g )</t>
  </si>
  <si>
    <t>M7</t>
  </si>
  <si>
    <t>M8</t>
  </si>
  <si>
    <t>M9</t>
  </si>
  <si>
    <t>M10</t>
  </si>
  <si>
    <t>M11</t>
  </si>
  <si>
    <t>M12</t>
  </si>
  <si>
    <t>Average</t>
  </si>
  <si>
    <t>St. Dev.</t>
  </si>
  <si>
    <t>FMT: Measurement of tissue liposome concentration at the end of the 24 hour study</t>
  </si>
  <si>
    <t>FMT: Measurement of tissue liposome concentration at the end of the seven day study</t>
  </si>
  <si>
    <t>M19</t>
  </si>
  <si>
    <t>M20</t>
  </si>
  <si>
    <t>M21</t>
  </si>
  <si>
    <t>M22</t>
  </si>
  <si>
    <t>M23</t>
  </si>
  <si>
    <t>M24</t>
  </si>
  <si>
    <t>M37</t>
  </si>
  <si>
    <t>M38</t>
  </si>
  <si>
    <t>M39</t>
  </si>
  <si>
    <t>M40</t>
  </si>
  <si>
    <t>M41</t>
  </si>
  <si>
    <t>M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Alignment="1">
      <alignment wrapText="1"/>
    </xf>
    <xf numFmtId="0" fontId="3" fillId="0" borderId="0" xfId="1" applyFont="1" applyFill="1" applyBorder="1" applyAlignment="1">
      <alignment horizontal="center"/>
    </xf>
    <xf numFmtId="0" fontId="4" fillId="2" borderId="0" xfId="1" applyFont="1" applyFill="1" applyAlignment="1">
      <alignment horizontal="center"/>
    </xf>
    <xf numFmtId="0" fontId="3" fillId="0" borderId="0" xfId="1" applyFont="1" applyBorder="1" applyAlignment="1">
      <alignment horizontal="center"/>
    </xf>
    <xf numFmtId="0" fontId="2" fillId="0" borderId="0" xfId="1" applyBorder="1" applyAlignment="1">
      <alignment horizontal="center"/>
    </xf>
    <xf numFmtId="0" fontId="2" fillId="0" borderId="0" xfId="1" applyFill="1" applyBorder="1" applyAlignment="1">
      <alignment horizontal="center"/>
    </xf>
    <xf numFmtId="2" fontId="2" fillId="0" borderId="0" xfId="1" applyNumberFormat="1"/>
    <xf numFmtId="0" fontId="2" fillId="0" borderId="0" xfId="1" applyBorder="1"/>
    <xf numFmtId="0" fontId="4" fillId="2" borderId="0" xfId="0" applyFont="1" applyFill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2" fillId="0" borderId="1" xfId="1" applyBorder="1" applyAlignment="1">
      <alignment horizontal="center"/>
    </xf>
    <xf numFmtId="0" fontId="2" fillId="0" borderId="2" xfId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4" xfId="1" applyBorder="1" applyAlignment="1">
      <alignment horizontal="center"/>
    </xf>
    <xf numFmtId="0" fontId="2" fillId="0" borderId="5" xfId="1" applyBorder="1" applyAlignment="1">
      <alignment horizontal="center"/>
    </xf>
    <xf numFmtId="0" fontId="2" fillId="0" borderId="6" xfId="1" applyBorder="1" applyAlignment="1">
      <alignment horizontal="center"/>
    </xf>
    <xf numFmtId="0" fontId="2" fillId="0" borderId="7" xfId="1" applyBorder="1" applyAlignment="1">
      <alignment horizontal="center"/>
    </xf>
    <xf numFmtId="0" fontId="2" fillId="0" borderId="8" xfId="1" applyBorder="1" applyAlignment="1">
      <alignment horizontal="center"/>
    </xf>
    <xf numFmtId="0" fontId="2" fillId="0" borderId="9" xfId="1" applyBorder="1" applyAlignment="1">
      <alignment horizontal="center"/>
    </xf>
    <xf numFmtId="0" fontId="0" fillId="0" borderId="0" xfId="0" applyAlignment="1">
      <alignment horizontal="center"/>
    </xf>
    <xf numFmtId="0" fontId="2" fillId="0" borderId="10" xfId="1" applyBorder="1" applyAlignment="1">
      <alignment horizontal="center"/>
    </xf>
    <xf numFmtId="0" fontId="2" fillId="0" borderId="11" xfId="1" applyBorder="1" applyAlignment="1">
      <alignment horizontal="center"/>
    </xf>
    <xf numFmtId="0" fontId="2" fillId="0" borderId="12" xfId="1" applyBorder="1" applyAlignment="1">
      <alignment horizontal="center"/>
    </xf>
    <xf numFmtId="2" fontId="2" fillId="0" borderId="1" xfId="1" applyNumberFormat="1" applyBorder="1" applyAlignment="1">
      <alignment horizontal="center"/>
    </xf>
    <xf numFmtId="2" fontId="2" fillId="0" borderId="2" xfId="1" applyNumberFormat="1" applyBorder="1" applyAlignment="1">
      <alignment horizontal="center"/>
    </xf>
    <xf numFmtId="2" fontId="2" fillId="0" borderId="3" xfId="1" applyNumberFormat="1" applyBorder="1" applyAlignment="1">
      <alignment horizontal="center"/>
    </xf>
    <xf numFmtId="2" fontId="2" fillId="0" borderId="4" xfId="1" applyNumberFormat="1" applyBorder="1" applyAlignment="1">
      <alignment horizontal="center"/>
    </xf>
    <xf numFmtId="2" fontId="2" fillId="0" borderId="5" xfId="1" applyNumberFormat="1" applyBorder="1" applyAlignment="1">
      <alignment horizontal="center"/>
    </xf>
    <xf numFmtId="2" fontId="2" fillId="0" borderId="6" xfId="1" applyNumberFormat="1" applyBorder="1" applyAlignment="1">
      <alignment horizontal="center"/>
    </xf>
    <xf numFmtId="2" fontId="2" fillId="0" borderId="10" xfId="1" applyNumberFormat="1" applyBorder="1" applyAlignment="1">
      <alignment horizontal="center"/>
    </xf>
    <xf numFmtId="2" fontId="2" fillId="0" borderId="11" xfId="1" applyNumberFormat="1" applyBorder="1" applyAlignment="1">
      <alignment horizontal="center"/>
    </xf>
    <xf numFmtId="2" fontId="2" fillId="0" borderId="12" xfId="1" applyNumberForma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2" fillId="0" borderId="13" xfId="1" applyBorder="1" applyAlignment="1">
      <alignment horizontal="center"/>
    </xf>
    <xf numFmtId="164" fontId="0" fillId="0" borderId="1" xfId="0" applyNumberFormat="1" applyBorder="1"/>
    <xf numFmtId="2" fontId="2" fillId="0" borderId="0" xfId="1" applyNumberFormat="1" applyBorder="1"/>
    <xf numFmtId="2" fontId="0" fillId="0" borderId="0" xfId="0" applyNumberFormat="1" applyBorder="1"/>
    <xf numFmtId="0" fontId="1" fillId="0" borderId="0" xfId="0" applyFont="1" applyAlignment="1">
      <alignment horizontal="center"/>
    </xf>
    <xf numFmtId="0" fontId="0" fillId="0" borderId="0" xfId="0" applyAlignment="1"/>
    <xf numFmtId="164" fontId="0" fillId="0" borderId="0" xfId="0" applyNumberFormat="1" applyBorder="1"/>
    <xf numFmtId="164" fontId="0" fillId="0" borderId="0" xfId="0" applyNumberFormat="1" applyBorder="1" applyAlignment="1">
      <alignment horizontal="center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eeta/Google%20Drive/Data/Proposal%20data/All%20Liposome%20Data/7_15_16%20FMT%207day%20obob+tte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wo av13 outlier"/>
      <sheetName val="Sheet1"/>
      <sheetName val="Sheet2"/>
      <sheetName val="7 day TTESTS"/>
      <sheetName val="Sheet3"/>
      <sheetName val="Size study ttests"/>
    </sheetNames>
    <sheetDataSet>
      <sheetData sheetId="0" refreshError="1"/>
      <sheetData sheetId="1">
        <row r="39">
          <cell r="AV39" t="str">
            <v xml:space="preserve">Epi </v>
          </cell>
          <cell r="AW39" t="str">
            <v>Subcu</v>
          </cell>
          <cell r="AX39" t="str">
            <v>Brown Fat</v>
          </cell>
          <cell r="AY39" t="str">
            <v>Liver</v>
          </cell>
          <cell r="AZ39" t="str">
            <v>Spleen</v>
          </cell>
          <cell r="BA39" t="str">
            <v>Heart</v>
          </cell>
          <cell r="BB39" t="str">
            <v>Kidney</v>
          </cell>
          <cell r="BC39" t="str">
            <v>Bone Mar.</v>
          </cell>
          <cell r="BD39" t="str">
            <v>Brain</v>
          </cell>
          <cell r="BG39" t="str">
            <v xml:space="preserve">Epi </v>
          </cell>
          <cell r="BH39" t="str">
            <v>Subcu</v>
          </cell>
          <cell r="BI39" t="str">
            <v>Brown Fat</v>
          </cell>
        </row>
        <row r="40">
          <cell r="AU40" t="str">
            <v>CaAc</v>
          </cell>
          <cell r="AV40">
            <v>0.14179952031983747</v>
          </cell>
          <cell r="AW40">
            <v>0.21194622989229883</v>
          </cell>
          <cell r="AX40">
            <v>0.32183731344971894</v>
          </cell>
          <cell r="AY40">
            <v>0.71665621559598236</v>
          </cell>
          <cell r="AZ40">
            <v>0.98101099128848468</v>
          </cell>
          <cell r="BA40">
            <v>0.13958716299063334</v>
          </cell>
          <cell r="BB40">
            <v>0.54995932561310867</v>
          </cell>
          <cell r="BC40">
            <v>0.55708982806005791</v>
          </cell>
          <cell r="BD40">
            <v>3.9904993048896296E-2</v>
          </cell>
          <cell r="BF40" t="str">
            <v>NT</v>
          </cell>
          <cell r="BG40">
            <v>0.29517406554349923</v>
          </cell>
          <cell r="BH40">
            <v>0.3895402611393291</v>
          </cell>
          <cell r="BI40">
            <v>0.50908758866455239</v>
          </cell>
        </row>
        <row r="41">
          <cell r="AU41" t="str">
            <v>NT</v>
          </cell>
          <cell r="AV41">
            <v>0.20092486531691187</v>
          </cell>
          <cell r="AW41">
            <v>0.26515989594417849</v>
          </cell>
          <cell r="AX41">
            <v>0.34653571274493483</v>
          </cell>
          <cell r="AY41">
            <v>1.6090028444357598</v>
          </cell>
          <cell r="AZ41">
            <v>1.302642927949041</v>
          </cell>
          <cell r="BA41">
            <v>0.15547336634483694</v>
          </cell>
          <cell r="BB41">
            <v>0.68069958973852318</v>
          </cell>
          <cell r="BC41">
            <v>0.85508414456324511</v>
          </cell>
          <cell r="BD41">
            <v>5.019147097276646E-2</v>
          </cell>
          <cell r="BF41" t="str">
            <v>AV13</v>
          </cell>
          <cell r="BG41">
            <v>0.43790289294466733</v>
          </cell>
          <cell r="BH41">
            <v>0.55412568066720569</v>
          </cell>
          <cell r="BI41">
            <v>0.88769933950177649</v>
          </cell>
        </row>
        <row r="42">
          <cell r="AU42" t="str">
            <v>AV13</v>
          </cell>
          <cell r="AV42">
            <v>0.27312830409093597</v>
          </cell>
          <cell r="AW42">
            <v>0.34561865165159672</v>
          </cell>
          <cell r="AX42">
            <v>0.55367484217876706</v>
          </cell>
          <cell r="AY42">
            <v>3.1681059354550647</v>
          </cell>
          <cell r="AZ42">
            <v>3.8941620499414138</v>
          </cell>
          <cell r="BA42">
            <v>0.4889424500598662</v>
          </cell>
          <cell r="BB42">
            <v>0.6237188849205616</v>
          </cell>
          <cell r="BC42">
            <v>1.3169495070155299</v>
          </cell>
          <cell r="BD42">
            <v>0.10755062125204466</v>
          </cell>
          <cell r="BF42" t="str">
            <v>AV14</v>
          </cell>
          <cell r="BG42">
            <v>0.47559017329419856</v>
          </cell>
          <cell r="BH42">
            <v>0.6096969374087049</v>
          </cell>
          <cell r="BI42">
            <v>0.83704205360012696</v>
          </cell>
        </row>
        <row r="43">
          <cell r="AU43" t="str">
            <v>AV14</v>
          </cell>
          <cell r="AV43">
            <v>0.23242431607691352</v>
          </cell>
          <cell r="AW43">
            <v>0.29970216203144517</v>
          </cell>
          <cell r="AX43">
            <v>0.43255709815289251</v>
          </cell>
          <cell r="AY43">
            <v>1.7337037125620487</v>
          </cell>
          <cell r="AZ43">
            <v>2.2176686357272213</v>
          </cell>
          <cell r="BA43">
            <v>0.17630177635401006</v>
          </cell>
          <cell r="BB43">
            <v>0.55615025835184462</v>
          </cell>
          <cell r="BC43">
            <v>0.86041442518461075</v>
          </cell>
          <cell r="BD43">
            <v>8.5711802462456063E-2</v>
          </cell>
          <cell r="BF43" t="str">
            <v>ATS</v>
          </cell>
          <cell r="BG43">
            <v>0.18701766043017878</v>
          </cell>
          <cell r="BH43">
            <v>0.23769759956526507</v>
          </cell>
          <cell r="BI43">
            <v>0.41544240360728601</v>
          </cell>
        </row>
        <row r="44">
          <cell r="AU44" t="str">
            <v>ATS</v>
          </cell>
          <cell r="AV44">
            <v>0.2295046399795454</v>
          </cell>
          <cell r="AW44">
            <v>0.2916981310040237</v>
          </cell>
          <cell r="AX44">
            <v>0.50982329183678166</v>
          </cell>
          <cell r="AY44">
            <v>2.3683443047528256</v>
          </cell>
          <cell r="AZ44">
            <v>2.6310698967320127</v>
          </cell>
          <cell r="BA44">
            <v>0.30429742413072364</v>
          </cell>
          <cell r="BB44">
            <v>1.2271816439775682</v>
          </cell>
          <cell r="BC44">
            <v>1.2539201591342282</v>
          </cell>
          <cell r="BD44">
            <v>0.12566593934460946</v>
          </cell>
        </row>
        <row r="47">
          <cell r="AV47" t="str">
            <v xml:space="preserve">Epi </v>
          </cell>
          <cell r="AW47" t="str">
            <v>Subcu</v>
          </cell>
          <cell r="AX47" t="str">
            <v>Brown Fat</v>
          </cell>
          <cell r="AY47" t="str">
            <v>Liver</v>
          </cell>
          <cell r="AZ47" t="str">
            <v>Spleen</v>
          </cell>
          <cell r="BA47" t="str">
            <v>Heart</v>
          </cell>
          <cell r="BB47" t="str">
            <v>Kidney</v>
          </cell>
          <cell r="BC47" t="str">
            <v>Bone Mar.</v>
          </cell>
          <cell r="BD47" t="str">
            <v>Brain</v>
          </cell>
        </row>
        <row r="48">
          <cell r="AU48" t="str">
            <v>AV13</v>
          </cell>
          <cell r="AV48">
            <v>1.3593554170616966</v>
          </cell>
          <cell r="AW48">
            <v>1.303434859260755</v>
          </cell>
          <cell r="AX48">
            <v>1.5977425177713085</v>
          </cell>
          <cell r="AY48">
            <v>1.9689871564932171</v>
          </cell>
          <cell r="AZ48">
            <v>2.9894316902887699</v>
          </cell>
          <cell r="BA48">
            <v>3.1448630820497012</v>
          </cell>
          <cell r="BB48">
            <v>0.91629096641611085</v>
          </cell>
          <cell r="BC48">
            <v>1.5401402486397333</v>
          </cell>
          <cell r="BD48">
            <v>2.1428067193009919</v>
          </cell>
        </row>
        <row r="49">
          <cell r="AU49" t="str">
            <v>AV14</v>
          </cell>
          <cell r="AV49">
            <v>1.1567722875430011</v>
          </cell>
          <cell r="AW49">
            <v>1.1302695717399833</v>
          </cell>
          <cell r="AX49">
            <v>1.248232381957334</v>
          </cell>
          <cell r="AY49">
            <v>1.0775019562939421</v>
          </cell>
          <cell r="AZ49">
            <v>1.702437857793349</v>
          </cell>
          <cell r="BA49">
            <v>1.1339677045583236</v>
          </cell>
          <cell r="BB49">
            <v>0.8170274622399557</v>
          </cell>
          <cell r="BC49">
            <v>1.006233632859709</v>
          </cell>
          <cell r="BD49">
            <v>1.7076965628077065</v>
          </cell>
        </row>
        <row r="50">
          <cell r="AU50" t="str">
            <v>ATS</v>
          </cell>
          <cell r="AV50">
            <v>1.1422411039945486</v>
          </cell>
          <cell r="AW50">
            <v>1.100083894532196</v>
          </cell>
          <cell r="AX50">
            <v>1.4711998593115667</v>
          </cell>
          <cell r="AY50">
            <v>1.4719329508602264</v>
          </cell>
          <cell r="AZ50">
            <v>2.0197936366756517</v>
          </cell>
          <cell r="BA50">
            <v>1.9572318480311142</v>
          </cell>
          <cell r="BB50">
            <v>1.8028241275258663</v>
          </cell>
          <cell r="BC50">
            <v>1.4664289673792259</v>
          </cell>
          <cell r="BD50">
            <v>2.503730950877987</v>
          </cell>
        </row>
      </sheetData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71"/>
  <sheetViews>
    <sheetView tabSelected="1" workbookViewId="0">
      <selection activeCell="A10" sqref="A10:A15"/>
    </sheetView>
  </sheetViews>
  <sheetFormatPr baseColWidth="10" defaultRowHeight="16" x14ac:dyDescent="0.2"/>
  <cols>
    <col min="1" max="1" width="13.1640625" customWidth="1"/>
    <col min="2" max="2" width="12.33203125" customWidth="1"/>
    <col min="7" max="7" width="12.1640625" customWidth="1"/>
  </cols>
  <sheetData>
    <row r="1" spans="1:58" x14ac:dyDescent="0.2">
      <c r="D1" s="48" t="s">
        <v>29</v>
      </c>
      <c r="E1" s="21"/>
      <c r="F1" s="21"/>
      <c r="G1" s="2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</row>
    <row r="2" spans="1:58" x14ac:dyDescent="0.2">
      <c r="B2" s="21" t="s">
        <v>0</v>
      </c>
      <c r="C2" s="21"/>
      <c r="D2" s="21"/>
      <c r="E2" s="21"/>
      <c r="F2" s="21"/>
      <c r="G2" s="21"/>
      <c r="I2" t="s">
        <v>1</v>
      </c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</row>
    <row r="3" spans="1:58" ht="17" thickBot="1" x14ac:dyDescent="0.25">
      <c r="A3" s="3" t="s">
        <v>6</v>
      </c>
      <c r="B3" s="9" t="s">
        <v>16</v>
      </c>
      <c r="C3" s="9" t="s">
        <v>4</v>
      </c>
      <c r="D3" s="9" t="s">
        <v>7</v>
      </c>
      <c r="E3" s="9" t="s">
        <v>2</v>
      </c>
      <c r="F3" s="9" t="s">
        <v>3</v>
      </c>
      <c r="G3" s="9" t="s">
        <v>8</v>
      </c>
      <c r="H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1"/>
      <c r="W3" s="10"/>
      <c r="X3" s="10"/>
      <c r="Y3" s="10"/>
      <c r="Z3" s="10"/>
      <c r="AA3" s="10"/>
      <c r="AB3" s="10"/>
      <c r="AC3" s="10"/>
      <c r="AD3" s="10"/>
      <c r="AE3" s="10"/>
      <c r="AF3" s="11"/>
      <c r="AG3" s="11"/>
      <c r="AH3" s="11"/>
      <c r="AI3" s="10"/>
      <c r="AJ3" s="10"/>
      <c r="AK3" s="10"/>
      <c r="AL3" s="10"/>
      <c r="AM3" s="10"/>
      <c r="AN3" s="10"/>
      <c r="AO3" s="10"/>
      <c r="AP3" s="10"/>
      <c r="AQ3" s="10"/>
      <c r="AR3" s="11"/>
      <c r="AS3" s="34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</row>
    <row r="4" spans="1:58" x14ac:dyDescent="0.2">
      <c r="A4" s="2" t="s">
        <v>30</v>
      </c>
      <c r="B4" s="18" t="s">
        <v>9</v>
      </c>
      <c r="C4" s="22">
        <v>37.5</v>
      </c>
      <c r="D4" s="13">
        <v>50.21</v>
      </c>
      <c r="E4" s="13">
        <v>207.15</v>
      </c>
      <c r="F4" s="13">
        <v>54.39</v>
      </c>
      <c r="G4" s="13">
        <v>38.36</v>
      </c>
      <c r="H4" s="4"/>
      <c r="I4" s="18">
        <v>52355</v>
      </c>
      <c r="J4" s="4"/>
      <c r="K4" s="4"/>
      <c r="L4" s="4"/>
      <c r="M4" s="5"/>
      <c r="N4" s="5"/>
      <c r="O4" s="5"/>
      <c r="P4" s="5"/>
      <c r="Q4" s="5"/>
      <c r="R4" s="5"/>
      <c r="S4" s="5"/>
      <c r="T4" s="5"/>
      <c r="U4" s="5"/>
      <c r="V4" s="8"/>
      <c r="W4" s="46"/>
      <c r="X4" s="46"/>
      <c r="Y4" s="46"/>
      <c r="Z4" s="46"/>
      <c r="AA4" s="46"/>
      <c r="AB4" s="46"/>
      <c r="AC4" s="46"/>
      <c r="AD4" s="46"/>
      <c r="AE4" s="46"/>
      <c r="AF4" s="8"/>
      <c r="AG4" s="8"/>
      <c r="AH4" s="8"/>
      <c r="AI4" s="46"/>
      <c r="AJ4" s="46"/>
      <c r="AK4" s="46"/>
      <c r="AL4" s="46"/>
      <c r="AM4" s="46"/>
      <c r="AN4" s="46"/>
      <c r="AO4" s="46"/>
      <c r="AP4" s="46"/>
      <c r="AQ4" s="46"/>
      <c r="AR4" s="8"/>
      <c r="AS4" s="4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</row>
    <row r="5" spans="1:58" x14ac:dyDescent="0.2">
      <c r="A5" s="2" t="s">
        <v>31</v>
      </c>
      <c r="B5" s="19" t="s">
        <v>9</v>
      </c>
      <c r="C5" s="23">
        <v>57.78</v>
      </c>
      <c r="D5" s="12">
        <v>53.5</v>
      </c>
      <c r="E5" s="12">
        <v>116.39</v>
      </c>
      <c r="F5" s="12">
        <v>44.43</v>
      </c>
      <c r="G5" s="12">
        <v>35.11</v>
      </c>
      <c r="H5" s="4"/>
      <c r="I5" s="19">
        <v>52355</v>
      </c>
      <c r="J5" s="4"/>
      <c r="K5" s="4"/>
      <c r="L5" s="4"/>
      <c r="M5" s="5"/>
      <c r="N5" s="5"/>
      <c r="O5" s="5"/>
      <c r="P5" s="5"/>
      <c r="Q5" s="5"/>
      <c r="R5" s="5"/>
      <c r="S5" s="5"/>
      <c r="T5" s="5"/>
      <c r="U5" s="5"/>
      <c r="V5" s="8"/>
      <c r="W5" s="46"/>
      <c r="X5" s="46"/>
      <c r="Y5" s="46"/>
      <c r="Z5" s="46"/>
      <c r="AA5" s="46"/>
      <c r="AB5" s="46"/>
      <c r="AC5" s="46"/>
      <c r="AD5" s="46"/>
      <c r="AE5" s="46"/>
      <c r="AF5" s="8"/>
      <c r="AG5" s="8"/>
      <c r="AH5" s="8"/>
      <c r="AI5" s="46"/>
      <c r="AJ5" s="46"/>
      <c r="AK5" s="46"/>
      <c r="AL5" s="46"/>
      <c r="AM5" s="46"/>
      <c r="AN5" s="46"/>
      <c r="AO5" s="46"/>
      <c r="AP5" s="46"/>
      <c r="AQ5" s="46"/>
      <c r="AR5" s="8"/>
      <c r="AS5" s="4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</row>
    <row r="6" spans="1:58" x14ac:dyDescent="0.2">
      <c r="A6" s="2" t="s">
        <v>32</v>
      </c>
      <c r="B6" s="19" t="s">
        <v>9</v>
      </c>
      <c r="C6" s="23">
        <v>42.12</v>
      </c>
      <c r="D6" s="12">
        <v>33.1</v>
      </c>
      <c r="E6" s="12">
        <v>225.7</v>
      </c>
      <c r="F6" s="12">
        <v>37.340000000000003</v>
      </c>
      <c r="G6" s="12">
        <v>33.229999999999997</v>
      </c>
      <c r="H6" s="4"/>
      <c r="I6" s="19">
        <v>35075</v>
      </c>
      <c r="J6" s="4"/>
      <c r="K6" s="4"/>
      <c r="L6" s="4"/>
      <c r="M6" s="5"/>
      <c r="N6" s="5"/>
      <c r="O6" s="5"/>
      <c r="P6" s="5"/>
      <c r="Q6" s="5"/>
      <c r="R6" s="5"/>
      <c r="S6" s="5"/>
      <c r="T6" s="5"/>
      <c r="U6" s="5"/>
      <c r="V6" s="8"/>
      <c r="W6" s="46"/>
      <c r="X6" s="46"/>
      <c r="Y6" s="46"/>
      <c r="Z6" s="46"/>
      <c r="AA6" s="46"/>
      <c r="AB6" s="46"/>
      <c r="AC6" s="46"/>
      <c r="AD6" s="46"/>
      <c r="AE6" s="46"/>
      <c r="AF6" s="8"/>
      <c r="AG6" s="8"/>
      <c r="AH6" s="8"/>
      <c r="AI6" s="46"/>
      <c r="AJ6" s="46"/>
      <c r="AK6" s="46"/>
      <c r="AL6" s="46"/>
      <c r="AM6" s="46"/>
      <c r="AN6" s="46"/>
      <c r="AO6" s="46"/>
      <c r="AP6" s="46"/>
      <c r="AQ6" s="46"/>
      <c r="AR6" s="8"/>
      <c r="AS6" s="4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</row>
    <row r="7" spans="1:58" x14ac:dyDescent="0.2">
      <c r="A7" s="2" t="s">
        <v>33</v>
      </c>
      <c r="B7" s="19" t="s">
        <v>9</v>
      </c>
      <c r="C7" s="23">
        <v>60.86</v>
      </c>
      <c r="D7" s="12">
        <v>42.22</v>
      </c>
      <c r="E7" s="12">
        <v>264.91000000000003</v>
      </c>
      <c r="F7" s="12">
        <v>21.5</v>
      </c>
      <c r="G7" s="12">
        <v>39.51</v>
      </c>
      <c r="H7" s="4"/>
      <c r="I7" s="19">
        <v>35075</v>
      </c>
      <c r="J7" s="4"/>
      <c r="K7" s="4"/>
      <c r="L7" s="4"/>
      <c r="M7" s="5"/>
      <c r="N7" s="5"/>
      <c r="O7" s="5"/>
      <c r="P7" s="5"/>
      <c r="Q7" s="5"/>
      <c r="R7" s="5"/>
      <c r="S7" s="5"/>
      <c r="T7" s="5"/>
      <c r="U7" s="5"/>
      <c r="V7" s="8"/>
      <c r="W7" s="46"/>
      <c r="X7" s="46"/>
      <c r="Y7" s="46"/>
      <c r="Z7" s="46"/>
      <c r="AA7" s="46"/>
      <c r="AB7" s="46"/>
      <c r="AC7" s="46"/>
      <c r="AD7" s="46"/>
      <c r="AE7" s="46"/>
      <c r="AF7" s="8"/>
      <c r="AG7" s="8"/>
      <c r="AH7" s="8"/>
      <c r="AI7" s="46"/>
      <c r="AJ7" s="46"/>
      <c r="AK7" s="46"/>
      <c r="AL7" s="46"/>
      <c r="AM7" s="46"/>
      <c r="AN7" s="46"/>
      <c r="AO7" s="46"/>
      <c r="AP7" s="46"/>
      <c r="AQ7" s="46"/>
      <c r="AR7" s="8"/>
      <c r="AS7" s="4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</row>
    <row r="8" spans="1:58" x14ac:dyDescent="0.2">
      <c r="A8" s="2" t="s">
        <v>34</v>
      </c>
      <c r="B8" s="19" t="s">
        <v>9</v>
      </c>
      <c r="C8" s="23">
        <v>40.76</v>
      </c>
      <c r="D8" s="12">
        <v>30.25</v>
      </c>
      <c r="E8" s="12">
        <v>342.89</v>
      </c>
      <c r="F8" s="12">
        <v>30.72</v>
      </c>
      <c r="G8" s="12">
        <v>21.06</v>
      </c>
      <c r="H8" s="4"/>
      <c r="I8" s="19">
        <v>25715</v>
      </c>
      <c r="J8" s="4"/>
      <c r="K8" s="4"/>
      <c r="L8" s="4"/>
      <c r="M8" s="5"/>
      <c r="N8" s="5"/>
      <c r="O8" s="5"/>
      <c r="P8" s="5"/>
      <c r="Q8" s="5"/>
      <c r="R8" s="5"/>
      <c r="S8" s="5"/>
      <c r="T8" s="5"/>
      <c r="U8" s="5"/>
      <c r="V8" s="8"/>
      <c r="W8" s="46"/>
      <c r="X8" s="46"/>
      <c r="Y8" s="46"/>
      <c r="Z8" s="46"/>
      <c r="AA8" s="46"/>
      <c r="AB8" s="46"/>
      <c r="AC8" s="46"/>
      <c r="AD8" s="46"/>
      <c r="AE8" s="46"/>
      <c r="AF8" s="8"/>
      <c r="AG8" s="8"/>
      <c r="AH8" s="8"/>
      <c r="AI8" s="46"/>
      <c r="AJ8" s="46"/>
      <c r="AK8" s="46"/>
      <c r="AL8" s="46"/>
      <c r="AM8" s="46"/>
      <c r="AN8" s="46"/>
      <c r="AO8" s="46"/>
      <c r="AP8" s="46"/>
      <c r="AQ8" s="46"/>
      <c r="AR8" s="8"/>
      <c r="AS8" s="4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</row>
    <row r="9" spans="1:58" x14ac:dyDescent="0.2">
      <c r="A9" s="2" t="s">
        <v>35</v>
      </c>
      <c r="B9" s="19" t="s">
        <v>9</v>
      </c>
      <c r="C9" s="23">
        <v>23.58</v>
      </c>
      <c r="D9" s="12">
        <v>26.93</v>
      </c>
      <c r="E9" s="12">
        <v>258.95999999999998</v>
      </c>
      <c r="F9" s="12">
        <v>27.15</v>
      </c>
      <c r="G9" s="12">
        <v>33.92</v>
      </c>
      <c r="H9" s="4"/>
      <c r="I9" s="19">
        <v>25715</v>
      </c>
      <c r="J9" s="4"/>
      <c r="K9" s="4"/>
      <c r="L9" s="4"/>
      <c r="M9" s="5"/>
      <c r="N9" s="5"/>
      <c r="O9" s="5"/>
      <c r="P9" s="5"/>
      <c r="Q9" s="5"/>
      <c r="R9" s="5"/>
      <c r="S9" s="5"/>
      <c r="T9" s="5"/>
      <c r="U9" s="5"/>
      <c r="V9" s="8"/>
      <c r="W9" s="46"/>
      <c r="X9" s="46"/>
      <c r="Y9" s="46"/>
      <c r="Z9" s="46"/>
      <c r="AA9" s="46"/>
      <c r="AB9" s="46"/>
      <c r="AC9" s="46"/>
      <c r="AD9" s="46"/>
      <c r="AE9" s="46"/>
      <c r="AF9" s="8"/>
      <c r="AG9" s="8"/>
      <c r="AH9" s="8"/>
      <c r="AI9" s="46"/>
      <c r="AJ9" s="46"/>
      <c r="AK9" s="46"/>
      <c r="AL9" s="46"/>
      <c r="AM9" s="46"/>
      <c r="AN9" s="46"/>
      <c r="AO9" s="46"/>
      <c r="AP9" s="46"/>
      <c r="AQ9" s="46"/>
      <c r="AR9" s="8"/>
      <c r="AS9" s="4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</row>
    <row r="10" spans="1:58" x14ac:dyDescent="0.2">
      <c r="A10" s="2" t="s">
        <v>36</v>
      </c>
      <c r="B10" s="19" t="s">
        <v>5</v>
      </c>
      <c r="C10" s="23">
        <v>54.22</v>
      </c>
      <c r="D10" s="12">
        <v>40.54</v>
      </c>
      <c r="E10" s="12">
        <v>126.95</v>
      </c>
      <c r="F10" s="12">
        <v>61.15</v>
      </c>
      <c r="G10" s="12">
        <v>55.62</v>
      </c>
      <c r="H10" s="4"/>
      <c r="I10" s="19">
        <v>39035</v>
      </c>
      <c r="J10" s="4"/>
      <c r="K10" s="4"/>
      <c r="L10" s="4"/>
      <c r="M10" s="5"/>
      <c r="N10" s="5"/>
      <c r="O10" s="5"/>
      <c r="P10" s="5"/>
      <c r="Q10" s="5"/>
      <c r="R10" s="5"/>
      <c r="S10" s="5"/>
      <c r="T10" s="5"/>
      <c r="U10" s="5"/>
      <c r="V10" s="8"/>
      <c r="W10" s="46"/>
      <c r="X10" s="46"/>
      <c r="Y10" s="46"/>
      <c r="Z10" s="46"/>
      <c r="AA10" s="46"/>
      <c r="AB10" s="46"/>
      <c r="AC10" s="46"/>
      <c r="AD10" s="46"/>
      <c r="AE10" s="46"/>
      <c r="AF10" s="8"/>
      <c r="AG10" s="8"/>
      <c r="AH10" s="8"/>
      <c r="AI10" s="46"/>
      <c r="AJ10" s="46"/>
      <c r="AK10" s="46"/>
      <c r="AL10" s="46"/>
      <c r="AM10" s="46"/>
      <c r="AN10" s="46"/>
      <c r="AO10" s="46"/>
      <c r="AP10" s="46"/>
      <c r="AQ10" s="46"/>
      <c r="AR10" s="8"/>
      <c r="AS10" s="4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</row>
    <row r="11" spans="1:58" x14ac:dyDescent="0.2">
      <c r="A11" s="2" t="s">
        <v>37</v>
      </c>
      <c r="B11" s="19" t="s">
        <v>5</v>
      </c>
      <c r="C11" s="23">
        <v>71.510000000000005</v>
      </c>
      <c r="D11" s="12">
        <v>40.82</v>
      </c>
      <c r="E11" s="12">
        <v>136.99</v>
      </c>
      <c r="F11" s="12">
        <v>60.21</v>
      </c>
      <c r="G11" s="12">
        <v>49.51</v>
      </c>
      <c r="H11" s="4"/>
      <c r="I11" s="19">
        <v>39035</v>
      </c>
      <c r="J11" s="4"/>
      <c r="K11" s="4"/>
      <c r="L11" s="4"/>
      <c r="M11" s="5"/>
      <c r="N11" s="5"/>
      <c r="O11" s="5"/>
      <c r="P11" s="5"/>
      <c r="Q11" s="5"/>
      <c r="R11" s="5"/>
      <c r="S11" s="5"/>
      <c r="T11" s="5"/>
      <c r="U11" s="5"/>
      <c r="V11" s="8"/>
      <c r="W11" s="46"/>
      <c r="X11" s="46"/>
      <c r="Y11" s="46"/>
      <c r="Z11" s="46"/>
      <c r="AA11" s="46"/>
      <c r="AB11" s="46"/>
      <c r="AC11" s="46"/>
      <c r="AD11" s="46"/>
      <c r="AE11" s="46"/>
      <c r="AF11" s="8"/>
      <c r="AG11" s="8"/>
      <c r="AH11" s="8"/>
      <c r="AI11" s="46"/>
      <c r="AJ11" s="46"/>
      <c r="AK11" s="46"/>
      <c r="AL11" s="46"/>
      <c r="AM11" s="46"/>
      <c r="AN11" s="46"/>
      <c r="AO11" s="46"/>
      <c r="AP11" s="46"/>
      <c r="AQ11" s="46"/>
      <c r="AR11" s="8"/>
      <c r="AS11" s="4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</row>
    <row r="12" spans="1:58" x14ac:dyDescent="0.2">
      <c r="A12" s="2" t="s">
        <v>38</v>
      </c>
      <c r="B12" s="19" t="s">
        <v>5</v>
      </c>
      <c r="C12" s="23">
        <v>84.86</v>
      </c>
      <c r="D12" s="12">
        <v>56.82</v>
      </c>
      <c r="E12" s="12">
        <v>240.83</v>
      </c>
      <c r="F12" s="12">
        <v>40.28</v>
      </c>
      <c r="G12" s="12">
        <v>22.47</v>
      </c>
      <c r="H12" s="4"/>
      <c r="I12" s="19">
        <v>33635</v>
      </c>
      <c r="J12" s="4"/>
      <c r="K12" s="4"/>
      <c r="L12" s="4"/>
      <c r="M12" s="5"/>
      <c r="N12" s="5"/>
      <c r="O12" s="5"/>
      <c r="P12" s="5"/>
      <c r="Q12" s="5"/>
      <c r="R12" s="5"/>
      <c r="S12" s="5"/>
      <c r="T12" s="5"/>
      <c r="U12" s="5"/>
      <c r="V12" s="8"/>
      <c r="W12" s="46"/>
      <c r="X12" s="46"/>
      <c r="Y12" s="46"/>
      <c r="Z12" s="46"/>
      <c r="AA12" s="46"/>
      <c r="AB12" s="46"/>
      <c r="AC12" s="46"/>
      <c r="AD12" s="46"/>
      <c r="AE12" s="46"/>
      <c r="AF12" s="8"/>
      <c r="AG12" s="8"/>
      <c r="AH12" s="8"/>
      <c r="AI12" s="46"/>
      <c r="AJ12" s="46"/>
      <c r="AK12" s="46"/>
      <c r="AL12" s="46"/>
      <c r="AM12" s="46"/>
      <c r="AN12" s="46"/>
      <c r="AO12" s="46"/>
      <c r="AP12" s="46"/>
      <c r="AQ12" s="46"/>
      <c r="AR12" s="8"/>
      <c r="AS12" s="4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</row>
    <row r="13" spans="1:58" x14ac:dyDescent="0.2">
      <c r="A13" s="2" t="s">
        <v>39</v>
      </c>
      <c r="B13" s="19" t="s">
        <v>5</v>
      </c>
      <c r="C13" s="23">
        <v>41.24</v>
      </c>
      <c r="D13" s="12">
        <v>44.92</v>
      </c>
      <c r="E13" s="12">
        <v>316.23</v>
      </c>
      <c r="F13" s="12">
        <v>35.19</v>
      </c>
      <c r="G13" s="12">
        <v>30.2</v>
      </c>
      <c r="H13" s="4"/>
      <c r="I13" s="19">
        <v>33635</v>
      </c>
      <c r="J13" s="4"/>
      <c r="K13" s="4"/>
      <c r="L13" s="4"/>
      <c r="M13" s="5"/>
      <c r="N13" s="5"/>
      <c r="O13" s="5"/>
      <c r="P13" s="5"/>
      <c r="Q13" s="5"/>
      <c r="R13" s="5"/>
      <c r="S13" s="5"/>
      <c r="T13" s="5"/>
      <c r="U13" s="5"/>
      <c r="V13" s="8"/>
      <c r="W13" s="46"/>
      <c r="X13" s="46"/>
      <c r="Y13" s="46"/>
      <c r="Z13" s="46"/>
      <c r="AA13" s="46"/>
      <c r="AB13" s="46"/>
      <c r="AC13" s="46"/>
      <c r="AD13" s="46"/>
      <c r="AE13" s="46"/>
      <c r="AF13" s="8"/>
      <c r="AG13" s="8"/>
      <c r="AH13" s="8"/>
      <c r="AI13" s="46"/>
      <c r="AJ13" s="46"/>
      <c r="AK13" s="46"/>
      <c r="AL13" s="46"/>
      <c r="AM13" s="46"/>
      <c r="AN13" s="46"/>
      <c r="AO13" s="46"/>
      <c r="AP13" s="46"/>
      <c r="AQ13" s="46"/>
      <c r="AR13" s="8"/>
      <c r="AS13" s="4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</row>
    <row r="14" spans="1:58" x14ac:dyDescent="0.2">
      <c r="A14" s="2" t="s">
        <v>40</v>
      </c>
      <c r="B14" s="19" t="s">
        <v>5</v>
      </c>
      <c r="C14" s="23">
        <v>47.65</v>
      </c>
      <c r="D14" s="12">
        <v>49.62</v>
      </c>
      <c r="E14" s="12">
        <v>577.30999999999995</v>
      </c>
      <c r="F14" s="12">
        <v>35.299999999999997</v>
      </c>
      <c r="G14" s="12">
        <v>57.49</v>
      </c>
      <c r="H14" s="4"/>
      <c r="I14" s="19">
        <v>30710</v>
      </c>
      <c r="J14" s="4"/>
      <c r="K14" s="4"/>
      <c r="L14" s="4"/>
      <c r="M14" s="5"/>
      <c r="N14" s="5"/>
      <c r="O14" s="5"/>
      <c r="P14" s="5"/>
      <c r="Q14" s="5"/>
      <c r="R14" s="5"/>
      <c r="S14" s="5"/>
      <c r="T14" s="5"/>
      <c r="U14" s="5"/>
      <c r="V14" s="8"/>
      <c r="W14" s="46"/>
      <c r="X14" s="46"/>
      <c r="Y14" s="46"/>
      <c r="Z14" s="46"/>
      <c r="AA14" s="46"/>
      <c r="AB14" s="46"/>
      <c r="AC14" s="46"/>
      <c r="AD14" s="46"/>
      <c r="AE14" s="46"/>
      <c r="AF14" s="8"/>
      <c r="AG14" s="8"/>
      <c r="AH14" s="8"/>
      <c r="AI14" s="46"/>
      <c r="AJ14" s="46"/>
      <c r="AK14" s="46"/>
      <c r="AL14" s="46"/>
      <c r="AM14" s="46"/>
      <c r="AN14" s="46"/>
      <c r="AO14" s="46"/>
      <c r="AP14" s="46"/>
      <c r="AQ14" s="46"/>
      <c r="AR14" s="8"/>
      <c r="AS14" s="4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</row>
    <row r="15" spans="1:58" ht="17" thickBot="1" x14ac:dyDescent="0.25">
      <c r="A15" s="2" t="s">
        <v>41</v>
      </c>
      <c r="B15" s="20" t="s">
        <v>5</v>
      </c>
      <c r="C15" s="24">
        <v>31.05</v>
      </c>
      <c r="D15" s="16">
        <f>47.93+15.2</f>
        <v>63.129999999999995</v>
      </c>
      <c r="E15" s="16">
        <v>732.71</v>
      </c>
      <c r="F15" s="16">
        <v>37.85</v>
      </c>
      <c r="G15" s="16">
        <v>85.66</v>
      </c>
      <c r="H15" s="4"/>
      <c r="I15" s="20">
        <v>30710</v>
      </c>
      <c r="J15" s="4"/>
      <c r="K15" s="4"/>
      <c r="L15" s="4"/>
      <c r="M15" s="5"/>
      <c r="N15" s="5"/>
      <c r="O15" s="5"/>
      <c r="P15" s="5"/>
      <c r="Q15" s="5"/>
      <c r="R15" s="5"/>
      <c r="S15" s="5"/>
      <c r="T15" s="5"/>
      <c r="U15" s="5"/>
      <c r="V15" s="8"/>
      <c r="W15" s="46"/>
      <c r="X15" s="46"/>
      <c r="Y15" s="46"/>
      <c r="Z15" s="46"/>
      <c r="AA15" s="46"/>
      <c r="AB15" s="46"/>
      <c r="AC15" s="46"/>
      <c r="AD15" s="46"/>
      <c r="AE15" s="46"/>
      <c r="AF15" s="8"/>
      <c r="AG15" s="8"/>
      <c r="AH15" s="8"/>
      <c r="AI15" s="46"/>
      <c r="AJ15" s="46"/>
      <c r="AK15" s="46"/>
      <c r="AL15" s="46"/>
      <c r="AM15" s="46"/>
      <c r="AN15" s="46"/>
      <c r="AO15" s="46"/>
      <c r="AP15" s="46"/>
      <c r="AQ15" s="46"/>
      <c r="AR15" s="8"/>
      <c r="AS15" s="4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</row>
    <row r="16" spans="1:58" x14ac:dyDescent="0.2">
      <c r="B16" s="21"/>
      <c r="C16" s="21"/>
      <c r="D16" s="21"/>
      <c r="E16" s="21"/>
      <c r="F16" s="21"/>
      <c r="G16" s="21"/>
      <c r="J16" s="4"/>
      <c r="K16" s="4"/>
      <c r="L16" s="4"/>
      <c r="M16" s="5"/>
      <c r="N16" s="5"/>
      <c r="O16" s="5"/>
      <c r="P16" s="5"/>
      <c r="Q16" s="5"/>
      <c r="R16" s="5"/>
      <c r="S16" s="5"/>
      <c r="T16" s="5"/>
      <c r="U16" s="5"/>
      <c r="V16" s="8"/>
      <c r="W16" s="46"/>
      <c r="X16" s="46"/>
      <c r="Y16" s="46"/>
      <c r="Z16" s="46"/>
      <c r="AA16" s="46"/>
      <c r="AB16" s="46"/>
      <c r="AC16" s="46"/>
      <c r="AD16" s="46"/>
      <c r="AE16" s="46"/>
      <c r="AF16" s="8"/>
      <c r="AG16" s="8"/>
      <c r="AH16" s="8"/>
      <c r="AI16" s="46"/>
      <c r="AJ16" s="46"/>
      <c r="AK16" s="46"/>
      <c r="AL16" s="46"/>
      <c r="AM16" s="46"/>
      <c r="AN16" s="46"/>
      <c r="AO16" s="46"/>
      <c r="AP16" s="46"/>
      <c r="AQ16" s="46"/>
      <c r="AR16" s="8"/>
      <c r="AS16" s="4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</row>
    <row r="17" spans="2:58" x14ac:dyDescent="0.2">
      <c r="B17" s="21" t="s">
        <v>17</v>
      </c>
      <c r="C17" s="21"/>
      <c r="D17" s="21"/>
      <c r="E17" s="21"/>
      <c r="F17" s="21"/>
      <c r="G17" s="2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47"/>
      <c r="AJ17" s="47"/>
      <c r="AK17" s="47"/>
      <c r="AL17" s="47"/>
      <c r="AM17" s="47"/>
      <c r="AN17" s="47"/>
      <c r="AO17" s="47"/>
      <c r="AP17" s="47"/>
      <c r="AQ17" s="47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</row>
    <row r="18" spans="2:58" ht="17" thickBot="1" x14ac:dyDescent="0.25">
      <c r="B18" s="9" t="s">
        <v>16</v>
      </c>
      <c r="C18" s="9" t="s">
        <v>4</v>
      </c>
      <c r="D18" s="9" t="s">
        <v>7</v>
      </c>
      <c r="E18" s="9" t="s">
        <v>2</v>
      </c>
      <c r="F18" s="9" t="s">
        <v>3</v>
      </c>
      <c r="G18" s="9" t="s">
        <v>8</v>
      </c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</row>
    <row r="19" spans="2:58" x14ac:dyDescent="0.2">
      <c r="B19" s="18" t="s">
        <v>9</v>
      </c>
      <c r="C19" s="22">
        <v>426.1</v>
      </c>
      <c r="D19" s="13">
        <v>598.70000000000005</v>
      </c>
      <c r="E19" s="13">
        <v>483</v>
      </c>
      <c r="F19" s="13">
        <v>198.9</v>
      </c>
      <c r="G19" s="14">
        <v>127.9</v>
      </c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</row>
    <row r="20" spans="2:58" x14ac:dyDescent="0.2">
      <c r="B20" s="19" t="s">
        <v>9</v>
      </c>
      <c r="C20" s="23">
        <v>753.1</v>
      </c>
      <c r="D20" s="12">
        <v>508.5</v>
      </c>
      <c r="E20" s="12">
        <v>473.4</v>
      </c>
      <c r="F20" s="12">
        <v>133.19999999999999</v>
      </c>
      <c r="G20" s="15">
        <v>109.7</v>
      </c>
    </row>
    <row r="21" spans="2:58" x14ac:dyDescent="0.2">
      <c r="B21" s="19" t="s">
        <v>9</v>
      </c>
      <c r="C21" s="23">
        <v>866.6</v>
      </c>
      <c r="D21" s="12">
        <v>525.20000000000005</v>
      </c>
      <c r="E21" s="12">
        <v>316.3</v>
      </c>
      <c r="F21" s="12">
        <v>143.5</v>
      </c>
      <c r="G21" s="15">
        <v>123.6</v>
      </c>
    </row>
    <row r="22" spans="2:58" x14ac:dyDescent="0.2">
      <c r="B22" s="19" t="s">
        <v>9</v>
      </c>
      <c r="C22" s="23">
        <v>780.9</v>
      </c>
      <c r="D22" s="12">
        <v>509.6</v>
      </c>
      <c r="E22" s="12">
        <v>498.1</v>
      </c>
      <c r="F22" s="12">
        <v>117.9</v>
      </c>
      <c r="G22" s="15">
        <v>131.80000000000001</v>
      </c>
    </row>
    <row r="23" spans="2:58" x14ac:dyDescent="0.2">
      <c r="B23" s="19" t="s">
        <v>9</v>
      </c>
      <c r="C23" s="23">
        <v>553.1</v>
      </c>
      <c r="D23" s="12">
        <v>330.3</v>
      </c>
      <c r="E23" s="12">
        <v>512.70000000000005</v>
      </c>
      <c r="F23" s="12">
        <v>170.1</v>
      </c>
      <c r="G23" s="15">
        <v>92.2</v>
      </c>
    </row>
    <row r="24" spans="2:58" x14ac:dyDescent="0.2">
      <c r="B24" s="19" t="s">
        <v>9</v>
      </c>
      <c r="C24" s="23">
        <v>370.1</v>
      </c>
      <c r="D24" s="12">
        <v>223.5</v>
      </c>
      <c r="E24" s="12">
        <v>454.9</v>
      </c>
      <c r="F24" s="12">
        <v>109.9</v>
      </c>
      <c r="G24" s="15">
        <v>91.8</v>
      </c>
    </row>
    <row r="25" spans="2:58" x14ac:dyDescent="0.2">
      <c r="B25" s="19" t="s">
        <v>5</v>
      </c>
      <c r="C25" s="23">
        <v>597.29999999999995</v>
      </c>
      <c r="D25" s="12">
        <v>334.7</v>
      </c>
      <c r="E25" s="12">
        <v>450.5</v>
      </c>
      <c r="F25" s="12">
        <v>163</v>
      </c>
      <c r="G25" s="15">
        <v>114.2</v>
      </c>
    </row>
    <row r="26" spans="2:58" x14ac:dyDescent="0.2">
      <c r="B26" s="19" t="s">
        <v>5</v>
      </c>
      <c r="C26" s="23">
        <v>568</v>
      </c>
      <c r="D26" s="12">
        <v>345.2</v>
      </c>
      <c r="E26" s="12">
        <v>520.79999999999995</v>
      </c>
      <c r="F26" s="12">
        <v>140</v>
      </c>
      <c r="G26" s="15">
        <v>117.1</v>
      </c>
    </row>
    <row r="27" spans="2:58" x14ac:dyDescent="0.2">
      <c r="B27" s="19" t="s">
        <v>5</v>
      </c>
      <c r="C27" s="23">
        <v>1160.5999999999999</v>
      </c>
      <c r="D27" s="12">
        <v>730.3</v>
      </c>
      <c r="E27" s="12">
        <v>387.6</v>
      </c>
      <c r="F27" s="12">
        <v>123.8</v>
      </c>
      <c r="G27" s="15">
        <v>95.6</v>
      </c>
    </row>
    <row r="28" spans="2:58" x14ac:dyDescent="0.2">
      <c r="B28" s="19" t="s">
        <v>5</v>
      </c>
      <c r="C28" s="23">
        <v>610.5</v>
      </c>
      <c r="D28" s="12">
        <v>503.1</v>
      </c>
      <c r="E28" s="12">
        <v>573.5</v>
      </c>
      <c r="F28" s="12">
        <v>116.9</v>
      </c>
      <c r="G28" s="15">
        <v>107.8</v>
      </c>
    </row>
    <row r="29" spans="2:58" x14ac:dyDescent="0.2">
      <c r="B29" s="19" t="s">
        <v>5</v>
      </c>
      <c r="C29" s="23">
        <v>854.1</v>
      </c>
      <c r="D29" s="12">
        <v>517.6</v>
      </c>
      <c r="E29" s="12">
        <v>409.9</v>
      </c>
      <c r="F29" s="12">
        <v>77.099999999999994</v>
      </c>
      <c r="G29" s="15">
        <v>125.9</v>
      </c>
    </row>
    <row r="30" spans="2:58" ht="17" thickBot="1" x14ac:dyDescent="0.25">
      <c r="B30" s="20" t="s">
        <v>5</v>
      </c>
      <c r="C30" s="24">
        <v>455.3</v>
      </c>
      <c r="D30" s="16">
        <v>475.8</v>
      </c>
      <c r="E30" s="16">
        <v>503.2</v>
      </c>
      <c r="F30" s="16">
        <v>63.3</v>
      </c>
      <c r="G30" s="17">
        <v>128.30000000000001</v>
      </c>
    </row>
    <row r="31" spans="2:58" x14ac:dyDescent="0.2">
      <c r="B31" s="21"/>
      <c r="C31" s="21"/>
      <c r="D31" s="21"/>
      <c r="E31" s="21"/>
      <c r="F31" s="21"/>
      <c r="G31" s="21"/>
    </row>
    <row r="32" spans="2:58" x14ac:dyDescent="0.2">
      <c r="B32" s="21" t="s">
        <v>18</v>
      </c>
      <c r="C32" s="21"/>
      <c r="D32" s="21"/>
      <c r="E32" s="21"/>
      <c r="F32" s="21"/>
      <c r="G32" s="21"/>
    </row>
    <row r="33" spans="2:12" ht="17" thickBot="1" x14ac:dyDescent="0.25">
      <c r="B33" s="9" t="s">
        <v>16</v>
      </c>
      <c r="C33" s="9" t="s">
        <v>4</v>
      </c>
      <c r="D33" s="9" t="s">
        <v>7</v>
      </c>
      <c r="E33" s="9" t="s">
        <v>2</v>
      </c>
      <c r="F33" s="9" t="s">
        <v>3</v>
      </c>
      <c r="G33" s="9" t="s">
        <v>8</v>
      </c>
      <c r="H33" s="10"/>
      <c r="I33" s="10"/>
    </row>
    <row r="34" spans="2:12" x14ac:dyDescent="0.2">
      <c r="B34" s="18" t="s">
        <v>9</v>
      </c>
      <c r="C34" s="31">
        <f>C4/C19*1000</f>
        <v>88.007509974184458</v>
      </c>
      <c r="D34" s="26">
        <f>D4/D19*1000</f>
        <v>83.865040921997661</v>
      </c>
      <c r="E34" s="26">
        <f>E4/E19*1000</f>
        <v>428.88198757763979</v>
      </c>
      <c r="F34" s="26">
        <f>F4/F19*1000</f>
        <v>273.45399698340873</v>
      </c>
      <c r="G34" s="27">
        <f>G4/G19*1000</f>
        <v>299.92181391712273</v>
      </c>
      <c r="H34" s="7"/>
      <c r="I34" s="7"/>
      <c r="J34" s="10"/>
      <c r="K34" s="10"/>
      <c r="L34" s="10"/>
    </row>
    <row r="35" spans="2:12" x14ac:dyDescent="0.2">
      <c r="B35" s="19" t="s">
        <v>9</v>
      </c>
      <c r="C35" s="32">
        <f>C5/C20*1000</f>
        <v>76.722878767759923</v>
      </c>
      <c r="D35" s="25">
        <f>D5/D20*1000</f>
        <v>105.21140609636184</v>
      </c>
      <c r="E35" s="25">
        <f>E5/E20*1000</f>
        <v>245.85973806506129</v>
      </c>
      <c r="F35" s="25">
        <f>F5/F20*1000</f>
        <v>333.55855855855862</v>
      </c>
      <c r="G35" s="28">
        <f>G5/G20*1000</f>
        <v>320.05469462169549</v>
      </c>
      <c r="H35" s="7"/>
      <c r="I35" s="7"/>
      <c r="J35" s="7"/>
      <c r="K35" s="7"/>
      <c r="L35" s="7"/>
    </row>
    <row r="36" spans="2:12" x14ac:dyDescent="0.2">
      <c r="B36" s="19" t="s">
        <v>9</v>
      </c>
      <c r="C36" s="32">
        <f>C6/C21*1000</f>
        <v>48.60373874913455</v>
      </c>
      <c r="D36" s="25">
        <f>D6/D21*1000</f>
        <v>63.023610053313014</v>
      </c>
      <c r="E36" s="25">
        <f>E6/E21*1000</f>
        <v>713.56307303193171</v>
      </c>
      <c r="F36" s="25">
        <f>F6/F21*1000</f>
        <v>260.20905923344952</v>
      </c>
      <c r="G36" s="28">
        <f>G6/G21*1000</f>
        <v>268.8511326860841</v>
      </c>
      <c r="H36" s="7"/>
      <c r="I36" s="7"/>
      <c r="J36" s="7"/>
      <c r="K36" s="7"/>
      <c r="L36" s="7"/>
    </row>
    <row r="37" spans="2:12" x14ac:dyDescent="0.2">
      <c r="B37" s="19" t="s">
        <v>9</v>
      </c>
      <c r="C37" s="32">
        <f>C7/C22*1000</f>
        <v>77.935715200409788</v>
      </c>
      <c r="D37" s="25">
        <f>D7/D22*1000</f>
        <v>82.849293563579266</v>
      </c>
      <c r="E37" s="25">
        <f>E7/E22*1000</f>
        <v>531.84099578397911</v>
      </c>
      <c r="F37" s="25">
        <f>F7/F22*1000</f>
        <v>182.35793044953348</v>
      </c>
      <c r="G37" s="28">
        <f>G7/G22*1000</f>
        <v>299.77238239757202</v>
      </c>
      <c r="H37" s="7"/>
      <c r="I37" s="7"/>
      <c r="J37" s="7"/>
      <c r="K37" s="7"/>
      <c r="L37" s="7"/>
    </row>
    <row r="38" spans="2:12" x14ac:dyDescent="0.2">
      <c r="B38" s="19" t="s">
        <v>9</v>
      </c>
      <c r="C38" s="32">
        <f>C8/C23*1000</f>
        <v>73.693726270113885</v>
      </c>
      <c r="D38" s="25">
        <f>D8/D23*1000</f>
        <v>91.583409022101122</v>
      </c>
      <c r="E38" s="25">
        <f>E8/E23*1000</f>
        <v>668.79266627657489</v>
      </c>
      <c r="F38" s="25">
        <f>F8/F23*1000</f>
        <v>180.59964726631395</v>
      </c>
      <c r="G38" s="28">
        <f>G8/G23*1000</f>
        <v>228.41648590021691</v>
      </c>
      <c r="H38" s="7"/>
      <c r="I38" s="7"/>
      <c r="J38" s="7"/>
      <c r="K38" s="7"/>
      <c r="L38" s="7"/>
    </row>
    <row r="39" spans="2:12" x14ac:dyDescent="0.2">
      <c r="B39" s="19" t="s">
        <v>9</v>
      </c>
      <c r="C39" s="32">
        <f>C9/C24*1000</f>
        <v>63.712510132396638</v>
      </c>
      <c r="D39" s="25">
        <f>D9/D24*1000</f>
        <v>120.49217002237137</v>
      </c>
      <c r="E39" s="25">
        <f>E9/E24*1000</f>
        <v>569.26797098263353</v>
      </c>
      <c r="F39" s="25">
        <f>F9/F24*1000</f>
        <v>247.04276615104638</v>
      </c>
      <c r="G39" s="28">
        <f>G9/G24*1000</f>
        <v>369.4989106753813</v>
      </c>
      <c r="H39" s="7"/>
      <c r="I39" s="7"/>
      <c r="J39" s="7"/>
      <c r="K39" s="7"/>
      <c r="L39" s="7"/>
    </row>
    <row r="40" spans="2:12" x14ac:dyDescent="0.2">
      <c r="B40" s="19" t="s">
        <v>5</v>
      </c>
      <c r="C40" s="32">
        <f>C10/C25*1000</f>
        <v>90.775154863552658</v>
      </c>
      <c r="D40" s="25">
        <f>D10/D25*1000</f>
        <v>121.12339408425456</v>
      </c>
      <c r="E40" s="25">
        <f>E10/E25*1000</f>
        <v>281.7980022197558</v>
      </c>
      <c r="F40" s="25">
        <f>F10/F25*1000</f>
        <v>375.15337423312883</v>
      </c>
      <c r="G40" s="28">
        <f>G10/G25*1000</f>
        <v>487.04028021015762</v>
      </c>
      <c r="H40" s="7"/>
      <c r="I40" s="7"/>
      <c r="J40" s="7"/>
      <c r="K40" s="7"/>
      <c r="L40" s="7"/>
    </row>
    <row r="41" spans="2:12" x14ac:dyDescent="0.2">
      <c r="B41" s="19" t="s">
        <v>5</v>
      </c>
      <c r="C41" s="32">
        <f>C11/C26*1000</f>
        <v>125.89788732394366</v>
      </c>
      <c r="D41" s="25">
        <f>D11/D26*1000</f>
        <v>118.25028968713789</v>
      </c>
      <c r="E41" s="25">
        <f>E11/E26*1000</f>
        <v>263.03763440860217</v>
      </c>
      <c r="F41" s="25">
        <f>F11/F26*1000</f>
        <v>430.07142857142861</v>
      </c>
      <c r="G41" s="28">
        <f>G11/G26*1000</f>
        <v>422.80102476515799</v>
      </c>
      <c r="H41" s="7"/>
      <c r="I41" s="7"/>
      <c r="J41" s="7"/>
      <c r="K41" s="7"/>
      <c r="L41" s="7"/>
    </row>
    <row r="42" spans="2:12" x14ac:dyDescent="0.2">
      <c r="B42" s="19" t="s">
        <v>5</v>
      </c>
      <c r="C42" s="32">
        <f>C12/C27*1000</f>
        <v>73.117353093227649</v>
      </c>
      <c r="D42" s="25">
        <f>D12/D27*1000</f>
        <v>77.803642338764902</v>
      </c>
      <c r="E42" s="25">
        <f>E12/E27*1000</f>
        <v>621.33642930856547</v>
      </c>
      <c r="F42" s="25">
        <f>F12/F27*1000</f>
        <v>325.36348949919227</v>
      </c>
      <c r="G42" s="28">
        <f>G12/G27*1000</f>
        <v>235.04184100418411</v>
      </c>
      <c r="H42" s="7"/>
      <c r="I42" s="7"/>
      <c r="J42" s="7"/>
      <c r="K42" s="7"/>
      <c r="L42" s="7"/>
    </row>
    <row r="43" spans="2:12" x14ac:dyDescent="0.2">
      <c r="B43" s="19" t="s">
        <v>5</v>
      </c>
      <c r="C43" s="32">
        <f>C13/C28*1000</f>
        <v>67.551187551187553</v>
      </c>
      <c r="D43" s="25">
        <f>D13/D28*1000</f>
        <v>89.286424170145096</v>
      </c>
      <c r="E43" s="25">
        <f>E13/E28*1000</f>
        <v>551.40366172624249</v>
      </c>
      <c r="F43" s="25">
        <f>F13/F28*1000</f>
        <v>301.02651839178782</v>
      </c>
      <c r="G43" s="28">
        <f>G13/G28*1000</f>
        <v>280.14842300556586</v>
      </c>
      <c r="H43" s="7"/>
      <c r="I43" s="7"/>
      <c r="J43" s="7"/>
      <c r="K43" s="7"/>
      <c r="L43" s="7"/>
    </row>
    <row r="44" spans="2:12" x14ac:dyDescent="0.2">
      <c r="B44" s="19" t="s">
        <v>5</v>
      </c>
      <c r="C44" s="32">
        <f>C14/C29*1000</f>
        <v>55.789720173281815</v>
      </c>
      <c r="D44" s="25">
        <f>D14/D29*1000</f>
        <v>95.86553323029365</v>
      </c>
      <c r="E44" s="25">
        <f>E14/E29*1000</f>
        <v>1408.4166869968285</v>
      </c>
      <c r="F44" s="25">
        <f>F14/F29*1000</f>
        <v>457.84695201037613</v>
      </c>
      <c r="G44" s="28">
        <f>G14/G29*1000</f>
        <v>456.63224781572677</v>
      </c>
      <c r="H44" s="7"/>
      <c r="I44" s="7"/>
      <c r="J44" s="7"/>
      <c r="K44" s="7"/>
      <c r="L44" s="7"/>
    </row>
    <row r="45" spans="2:12" ht="17" thickBot="1" x14ac:dyDescent="0.25">
      <c r="B45" s="20" t="s">
        <v>5</v>
      </c>
      <c r="C45" s="33">
        <f>C15/C30*1000</f>
        <v>68.196793323083682</v>
      </c>
      <c r="D45" s="29">
        <f>D15/D30*1000</f>
        <v>132.68179907524168</v>
      </c>
      <c r="E45" s="29">
        <f>E15/E30*1000</f>
        <v>1456.1009538950716</v>
      </c>
      <c r="F45" s="29">
        <f>F15/F30*1000</f>
        <v>597.94628751974733</v>
      </c>
      <c r="G45" s="30">
        <f>G15/G30*1000</f>
        <v>667.65393608729528</v>
      </c>
      <c r="H45" s="7"/>
      <c r="I45" s="7"/>
      <c r="J45" s="7"/>
      <c r="K45" s="7"/>
      <c r="L45" s="7"/>
    </row>
    <row r="46" spans="2:12" x14ac:dyDescent="0.2">
      <c r="B46" s="21"/>
      <c r="C46" s="21"/>
      <c r="D46" s="21"/>
      <c r="E46" s="21"/>
      <c r="F46" s="21"/>
      <c r="G46" s="21"/>
      <c r="H46" s="7"/>
      <c r="I46" s="7"/>
      <c r="J46" s="7"/>
      <c r="K46" s="7"/>
      <c r="L46" s="7"/>
    </row>
    <row r="47" spans="2:12" x14ac:dyDescent="0.2">
      <c r="B47" s="21"/>
      <c r="C47" s="21"/>
      <c r="D47" s="21"/>
      <c r="E47" s="21"/>
      <c r="F47" s="21"/>
      <c r="G47" s="21"/>
      <c r="J47" s="7"/>
      <c r="K47" s="7"/>
      <c r="L47" s="7"/>
    </row>
    <row r="48" spans="2:12" x14ac:dyDescent="0.2">
      <c r="B48" s="21" t="s">
        <v>19</v>
      </c>
      <c r="C48" s="21"/>
      <c r="D48" s="21"/>
      <c r="E48" s="21"/>
      <c r="F48" s="21"/>
      <c r="G48" s="21"/>
    </row>
    <row r="49" spans="2:7" ht="17" thickBot="1" x14ac:dyDescent="0.25">
      <c r="B49" s="9" t="s">
        <v>16</v>
      </c>
      <c r="C49" s="9" t="s">
        <v>4</v>
      </c>
      <c r="D49" s="9" t="s">
        <v>7</v>
      </c>
      <c r="E49" s="9" t="s">
        <v>2</v>
      </c>
      <c r="F49" s="9" t="s">
        <v>3</v>
      </c>
      <c r="G49" s="9" t="s">
        <v>8</v>
      </c>
    </row>
    <row r="50" spans="2:7" x14ac:dyDescent="0.2">
      <c r="B50" s="18" t="s">
        <v>9</v>
      </c>
      <c r="C50" s="35">
        <f>C34/$I4*100</f>
        <v>0.16809762195432043</v>
      </c>
      <c r="D50" s="36">
        <f>D34/$I4*100</f>
        <v>0.16018535177537513</v>
      </c>
      <c r="E50" s="36">
        <f>E34/$I4*100</f>
        <v>0.81918057029441282</v>
      </c>
      <c r="F50" s="36">
        <f>F34/$I4*100</f>
        <v>0.52230731923103568</v>
      </c>
      <c r="G50" s="37">
        <f>G34/$I4*100</f>
        <v>0.57286183538749447</v>
      </c>
    </row>
    <row r="51" spans="2:7" x14ac:dyDescent="0.2">
      <c r="B51" s="19" t="s">
        <v>9</v>
      </c>
      <c r="C51" s="38">
        <f>C35/$I5*100</f>
        <v>0.14654355604576433</v>
      </c>
      <c r="D51" s="39">
        <f>D35/$I5*100</f>
        <v>0.20095770431928536</v>
      </c>
      <c r="E51" s="39">
        <f>E35/$I5*100</f>
        <v>0.46960125692877719</v>
      </c>
      <c r="F51" s="39">
        <f>F35/$I5*100</f>
        <v>0.63710927047762123</v>
      </c>
      <c r="G51" s="40">
        <f>G35/$I5*100</f>
        <v>0.61131638739699268</v>
      </c>
    </row>
    <row r="52" spans="2:7" x14ac:dyDescent="0.2">
      <c r="B52" s="19" t="s">
        <v>9</v>
      </c>
      <c r="C52" s="38">
        <f>C36/$I6*100</f>
        <v>0.13857088738170933</v>
      </c>
      <c r="D52" s="39">
        <f>D36/$I6*100</f>
        <v>0.1796824235304719</v>
      </c>
      <c r="E52" s="39">
        <f>E36/$I6*100</f>
        <v>2.0343922253226849</v>
      </c>
      <c r="F52" s="39">
        <f>F36/$I6*100</f>
        <v>0.74186474478531572</v>
      </c>
      <c r="G52" s="40">
        <f>G36/$I6*100</f>
        <v>0.76650358570515775</v>
      </c>
    </row>
    <row r="53" spans="2:7" x14ac:dyDescent="0.2">
      <c r="B53" s="19" t="s">
        <v>9</v>
      </c>
      <c r="C53" s="38">
        <f>C37/$I7*100</f>
        <v>0.22219733485505286</v>
      </c>
      <c r="D53" s="39">
        <f>D37/$I7*100</f>
        <v>0.23620611137157313</v>
      </c>
      <c r="E53" s="39">
        <f>E37/$I7*100</f>
        <v>1.5162964954639462</v>
      </c>
      <c r="F53" s="39">
        <f>F37/$I7*100</f>
        <v>0.5199085686373015</v>
      </c>
      <c r="G53" s="40">
        <f>G37/$I7*100</f>
        <v>0.85466110448345556</v>
      </c>
    </row>
    <row r="54" spans="2:7" x14ac:dyDescent="0.2">
      <c r="B54" s="19" t="s">
        <v>9</v>
      </c>
      <c r="C54" s="38">
        <f>C38/$I8*100</f>
        <v>0.28657875275175532</v>
      </c>
      <c r="D54" s="39">
        <f>D38/$I8*100</f>
        <v>0.35614780875792773</v>
      </c>
      <c r="E54" s="39">
        <f>E38/$I8*100</f>
        <v>2.600788124738771</v>
      </c>
      <c r="F54" s="39">
        <f>F38/$I8*100</f>
        <v>0.70231245291197342</v>
      </c>
      <c r="G54" s="40">
        <f>G38/$I8*100</f>
        <v>0.88826166012139562</v>
      </c>
    </row>
    <row r="55" spans="2:7" x14ac:dyDescent="0.2">
      <c r="B55" s="19" t="s">
        <v>9</v>
      </c>
      <c r="C55" s="38">
        <f>C39/$I9*100</f>
        <v>0.24776399040403124</v>
      </c>
      <c r="D55" s="39">
        <f>D39/$I9*100</f>
        <v>0.46856764543018226</v>
      </c>
      <c r="E55" s="39">
        <f>E39/$I9*100</f>
        <v>2.2137583938659673</v>
      </c>
      <c r="F55" s="39">
        <f>F39/$I9*100</f>
        <v>0.96069518238789187</v>
      </c>
      <c r="G55" s="40">
        <f>G39/$I9*100</f>
        <v>1.4369002942849749</v>
      </c>
    </row>
    <row r="56" spans="2:7" x14ac:dyDescent="0.2">
      <c r="B56" s="19" t="s">
        <v>5</v>
      </c>
      <c r="C56" s="38">
        <f>C40/$I10*100</f>
        <v>0.23254811032036035</v>
      </c>
      <c r="D56" s="39">
        <f>D40/$I10*100</f>
        <v>0.31029433606828372</v>
      </c>
      <c r="E56" s="39">
        <f>E40/$I10*100</f>
        <v>0.72191111110479267</v>
      </c>
      <c r="F56" s="39">
        <f>F40/$I10*100</f>
        <v>0.96106923077527562</v>
      </c>
      <c r="G56" s="40">
        <f>G40/$I10*100</f>
        <v>1.2477014991934356</v>
      </c>
    </row>
    <row r="57" spans="2:7" x14ac:dyDescent="0.2">
      <c r="B57" s="19" t="s">
        <v>5</v>
      </c>
      <c r="C57" s="38">
        <f>C41/$I11*100</f>
        <v>0.32252564960661884</v>
      </c>
      <c r="D57" s="39">
        <f>D41/$I11*100</f>
        <v>0.30293400714009966</v>
      </c>
      <c r="E57" s="39">
        <f>E41/$I11*100</f>
        <v>0.67385073500346393</v>
      </c>
      <c r="F57" s="39">
        <f>F41/$I11*100</f>
        <v>1.1017584951234241</v>
      </c>
      <c r="G57" s="40">
        <f>G41/$I11*100</f>
        <v>1.0831331491357961</v>
      </c>
    </row>
    <row r="58" spans="2:7" x14ac:dyDescent="0.2">
      <c r="B58" s="19" t="s">
        <v>5</v>
      </c>
      <c r="C58" s="38">
        <f>C42/$I12*100</f>
        <v>0.21738472749584553</v>
      </c>
      <c r="D58" s="39">
        <f>D42/$I12*100</f>
        <v>0.23131750360863654</v>
      </c>
      <c r="E58" s="39">
        <f>E42/$I12*100</f>
        <v>1.8472913016458019</v>
      </c>
      <c r="F58" s="39">
        <f>F42/$I12*100</f>
        <v>0.96733607700072022</v>
      </c>
      <c r="G58" s="40">
        <f>G42/$I12*100</f>
        <v>0.69880137060854497</v>
      </c>
    </row>
    <row r="59" spans="2:7" x14ac:dyDescent="0.2">
      <c r="B59" s="19" t="s">
        <v>5</v>
      </c>
      <c r="C59" s="38">
        <f>C43/$I13*100</f>
        <v>0.20083599688178252</v>
      </c>
      <c r="D59" s="39">
        <f>D43/$I13*100</f>
        <v>0.26545688767695885</v>
      </c>
      <c r="E59" s="39">
        <f>E43/$I13*100</f>
        <v>1.6393746446446928</v>
      </c>
      <c r="F59" s="39">
        <f>F43/$I13*100</f>
        <v>0.89497998629935427</v>
      </c>
      <c r="G59" s="40">
        <f>G43/$I13*100</f>
        <v>0.83290745653505538</v>
      </c>
    </row>
    <row r="60" spans="2:7" x14ac:dyDescent="0.2">
      <c r="B60" s="19" t="s">
        <v>5</v>
      </c>
      <c r="C60" s="38">
        <f>C44/$I14*100</f>
        <v>0.18166629818717622</v>
      </c>
      <c r="D60" s="39">
        <f>D44/$I14*100</f>
        <v>0.3121638985030728</v>
      </c>
      <c r="E60" s="39">
        <f>E44/$I14*100</f>
        <v>4.5861826343107408</v>
      </c>
      <c r="F60" s="39">
        <f>F44/$I14*100</f>
        <v>1.4908725236417328</v>
      </c>
      <c r="G60" s="40">
        <f>G44/$I14*100</f>
        <v>1.486917120858765</v>
      </c>
    </row>
    <row r="61" spans="2:7" ht="17" thickBot="1" x14ac:dyDescent="0.25">
      <c r="B61" s="20" t="s">
        <v>5</v>
      </c>
      <c r="C61" s="41">
        <f>C45/$I15*100</f>
        <v>0.22206705738548904</v>
      </c>
      <c r="D61" s="42">
        <f>D45/$I15*100</f>
        <v>0.4320475385061599</v>
      </c>
      <c r="E61" s="42">
        <f>E45/$I15*100</f>
        <v>4.7414554018074622</v>
      </c>
      <c r="F61" s="42">
        <f>F45/$I15*100</f>
        <v>1.9470735510249015</v>
      </c>
      <c r="G61" s="43">
        <f>G45/$I15*100</f>
        <v>2.1740603584737719</v>
      </c>
    </row>
    <row r="62" spans="2:7" x14ac:dyDescent="0.2">
      <c r="B62" s="5"/>
      <c r="C62" s="51"/>
      <c r="D62" s="51"/>
      <c r="E62" s="51"/>
      <c r="F62" s="51"/>
      <c r="G62" s="51"/>
    </row>
    <row r="63" spans="2:7" x14ac:dyDescent="0.2">
      <c r="B63" s="6" t="s">
        <v>26</v>
      </c>
    </row>
    <row r="64" spans="2:7" x14ac:dyDescent="0.2">
      <c r="B64" s="9" t="s">
        <v>16</v>
      </c>
      <c r="C64" s="9" t="s">
        <v>4</v>
      </c>
      <c r="D64" s="9" t="s">
        <v>7</v>
      </c>
      <c r="E64" s="9" t="s">
        <v>2</v>
      </c>
      <c r="F64" s="9" t="s">
        <v>3</v>
      </c>
      <c r="G64" s="9" t="s">
        <v>8</v>
      </c>
    </row>
    <row r="65" spans="2:7" x14ac:dyDescent="0.2">
      <c r="B65" s="44" t="s">
        <v>9</v>
      </c>
      <c r="C65" s="45">
        <f>AVERAGE(C50:C55)</f>
        <v>0.20162535723210559</v>
      </c>
      <c r="D65" s="45">
        <f t="shared" ref="D65:G65" si="0">AVERAGE(D50:D55)</f>
        <v>0.26695784086413593</v>
      </c>
      <c r="E65" s="45">
        <f t="shared" si="0"/>
        <v>1.6090028444357598</v>
      </c>
      <c r="F65" s="45">
        <f t="shared" si="0"/>
        <v>0.68069958973852318</v>
      </c>
      <c r="G65" s="45">
        <f t="shared" si="0"/>
        <v>0.85508414456324511</v>
      </c>
    </row>
    <row r="66" spans="2:7" x14ac:dyDescent="0.2">
      <c r="B66" s="44" t="s">
        <v>5</v>
      </c>
      <c r="C66" s="45">
        <f>AVERAGE(C56:C61)</f>
        <v>0.2295046399795454</v>
      </c>
      <c r="D66" s="45">
        <f t="shared" ref="D66:G66" si="1">AVERAGE(D56:D61)</f>
        <v>0.30903569525053526</v>
      </c>
      <c r="E66" s="45">
        <f t="shared" si="1"/>
        <v>2.3683443047528256</v>
      </c>
      <c r="F66" s="45">
        <f t="shared" si="1"/>
        <v>1.2271816439775682</v>
      </c>
      <c r="G66" s="45">
        <f t="shared" si="1"/>
        <v>1.2539201591342282</v>
      </c>
    </row>
    <row r="67" spans="2:7" x14ac:dyDescent="0.2">
      <c r="B67" s="5"/>
      <c r="C67" s="50"/>
      <c r="D67" s="50"/>
      <c r="E67" s="50"/>
      <c r="F67" s="50"/>
      <c r="G67" s="50"/>
    </row>
    <row r="68" spans="2:7" x14ac:dyDescent="0.2">
      <c r="B68" s="6" t="s">
        <v>27</v>
      </c>
    </row>
    <row r="69" spans="2:7" x14ac:dyDescent="0.2">
      <c r="B69" s="9" t="s">
        <v>16</v>
      </c>
      <c r="C69" s="9" t="s">
        <v>4</v>
      </c>
      <c r="D69" s="9" t="s">
        <v>7</v>
      </c>
      <c r="E69" s="9" t="s">
        <v>2</v>
      </c>
      <c r="F69" s="9" t="s">
        <v>3</v>
      </c>
      <c r="G69" s="9" t="s">
        <v>8</v>
      </c>
    </row>
    <row r="70" spans="2:7" x14ac:dyDescent="0.2">
      <c r="B70" s="44" t="s">
        <v>9</v>
      </c>
      <c r="C70" s="45">
        <f>STDEV(C50:C55)</f>
        <v>5.9838180399330344E-2</v>
      </c>
      <c r="D70" s="45">
        <f t="shared" ref="D70:G70" si="2">STDEV(D50:D55)</f>
        <v>0.12076457548283977</v>
      </c>
      <c r="E70" s="45">
        <f t="shared" si="2"/>
        <v>0.831982344962517</v>
      </c>
      <c r="F70" s="45">
        <f t="shared" si="2"/>
        <v>0.16458906628696926</v>
      </c>
      <c r="G70" s="45">
        <f t="shared" si="2"/>
        <v>0.31193897647344676</v>
      </c>
    </row>
    <row r="71" spans="2:7" x14ac:dyDescent="0.2">
      <c r="B71" s="44" t="s">
        <v>5</v>
      </c>
      <c r="C71" s="45">
        <f>STDEV(C56:C61)</f>
        <v>4.8938285420970618E-2</v>
      </c>
      <c r="D71" s="45">
        <f t="shared" ref="D71:G71" si="3">STDEV(D56:D61)</f>
        <v>6.7999623223753677E-2</v>
      </c>
      <c r="E71" s="45">
        <f t="shared" si="3"/>
        <v>1.8404025022528689</v>
      </c>
      <c r="F71" s="45">
        <f t="shared" si="3"/>
        <v>0.41284420321007714</v>
      </c>
      <c r="G71" s="45">
        <f t="shared" si="3"/>
        <v>0.532082890206634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1"/>
  <sheetViews>
    <sheetView zoomScale="90" zoomScaleNormal="90" workbookViewId="0">
      <selection activeCell="K1" sqref="K1"/>
    </sheetView>
  </sheetViews>
  <sheetFormatPr baseColWidth="10" defaultRowHeight="16" x14ac:dyDescent="0.2"/>
  <cols>
    <col min="1" max="1" width="13.1640625" customWidth="1"/>
    <col min="2" max="2" width="12.33203125" customWidth="1"/>
    <col min="7" max="7" width="12.1640625" customWidth="1"/>
    <col min="8" max="8" width="8.6640625" customWidth="1"/>
    <col min="10" max="10" width="7.33203125" customWidth="1"/>
  </cols>
  <sheetData>
    <row r="1" spans="1:56" x14ac:dyDescent="0.2">
      <c r="D1" s="48" t="s">
        <v>28</v>
      </c>
      <c r="E1" s="21"/>
      <c r="F1" s="21"/>
      <c r="G1" s="2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</row>
    <row r="2" spans="1:56" x14ac:dyDescent="0.2">
      <c r="B2" s="21" t="s">
        <v>0</v>
      </c>
      <c r="C2" s="21"/>
      <c r="D2" s="21"/>
      <c r="E2" s="21"/>
      <c r="F2" s="21"/>
      <c r="G2" s="21"/>
      <c r="I2" t="s">
        <v>1</v>
      </c>
      <c r="L2" s="49"/>
      <c r="M2" s="10"/>
      <c r="N2" s="10"/>
      <c r="O2" s="11"/>
      <c r="P2" s="10"/>
      <c r="Q2" s="10"/>
      <c r="R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</row>
    <row r="3" spans="1:56" ht="17" thickBot="1" x14ac:dyDescent="0.25">
      <c r="A3" s="3" t="s">
        <v>6</v>
      </c>
      <c r="B3" s="9" t="s">
        <v>16</v>
      </c>
      <c r="C3" s="9" t="s">
        <v>4</v>
      </c>
      <c r="D3" s="9" t="s">
        <v>7</v>
      </c>
      <c r="E3" s="9" t="s">
        <v>2</v>
      </c>
      <c r="F3" s="9" t="s">
        <v>3</v>
      </c>
      <c r="G3" s="9" t="s">
        <v>8</v>
      </c>
      <c r="H3" s="10"/>
      <c r="J3" s="10"/>
      <c r="K3" s="10"/>
      <c r="M3" s="1"/>
      <c r="N3" s="1"/>
      <c r="O3" s="1"/>
      <c r="P3" s="1"/>
      <c r="Q3" s="1"/>
      <c r="R3" s="49"/>
      <c r="Z3" s="10"/>
      <c r="AA3" s="10"/>
      <c r="AB3" s="10"/>
      <c r="AC3" s="10"/>
      <c r="AD3" s="11"/>
      <c r="AE3" s="11"/>
      <c r="AF3" s="11"/>
      <c r="AG3" s="10"/>
      <c r="AH3" s="10"/>
      <c r="AI3" s="10"/>
      <c r="AJ3" s="10"/>
      <c r="AK3" s="10"/>
      <c r="AL3" s="10"/>
      <c r="AM3" s="10"/>
      <c r="AN3" s="10"/>
      <c r="AO3" s="10"/>
      <c r="AP3" s="11"/>
      <c r="AQ3" s="34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</row>
    <row r="4" spans="1:56" x14ac:dyDescent="0.2">
      <c r="A4" s="2" t="s">
        <v>10</v>
      </c>
      <c r="B4" s="18" t="s">
        <v>9</v>
      </c>
      <c r="C4" s="22">
        <v>12.03</v>
      </c>
      <c r="D4" s="13">
        <v>15.53</v>
      </c>
      <c r="E4" s="13">
        <v>182.63</v>
      </c>
      <c r="F4" s="13">
        <v>102.27</v>
      </c>
      <c r="G4" s="13">
        <v>30.73</v>
      </c>
      <c r="H4" s="4"/>
      <c r="I4" s="18">
        <v>4000</v>
      </c>
      <c r="J4" s="4"/>
      <c r="R4" s="5"/>
      <c r="Z4" s="46"/>
      <c r="AA4" s="46"/>
      <c r="AB4" s="46"/>
      <c r="AC4" s="46"/>
      <c r="AD4" s="8"/>
      <c r="AE4" s="8"/>
      <c r="AF4" s="8"/>
      <c r="AG4" s="46"/>
      <c r="AH4" s="46"/>
      <c r="AI4" s="46"/>
      <c r="AJ4" s="46"/>
      <c r="AK4" s="46"/>
      <c r="AL4" s="46"/>
      <c r="AM4" s="46"/>
      <c r="AN4" s="46"/>
      <c r="AO4" s="46"/>
      <c r="AP4" s="8"/>
      <c r="AQ4" s="4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</row>
    <row r="5" spans="1:56" x14ac:dyDescent="0.2">
      <c r="A5" s="2" t="s">
        <v>11</v>
      </c>
      <c r="B5" s="19" t="s">
        <v>9</v>
      </c>
      <c r="C5" s="23">
        <v>26.33</v>
      </c>
      <c r="D5" s="12">
        <v>10.78</v>
      </c>
      <c r="E5" s="12">
        <v>157.1</v>
      </c>
      <c r="F5" s="12">
        <v>105.26</v>
      </c>
      <c r="G5" s="12">
        <v>29.68</v>
      </c>
      <c r="H5" s="4"/>
      <c r="I5" s="19">
        <v>4000</v>
      </c>
      <c r="J5" s="4"/>
      <c r="Z5" s="46"/>
      <c r="AA5" s="46"/>
      <c r="AB5" s="46"/>
      <c r="AC5" s="46"/>
      <c r="AD5" s="8"/>
      <c r="AE5" s="8"/>
      <c r="AF5" s="8"/>
      <c r="AG5" s="46"/>
      <c r="AH5" s="46"/>
      <c r="AI5" s="46"/>
      <c r="AJ5" s="46"/>
      <c r="AK5" s="46"/>
      <c r="AL5" s="46"/>
      <c r="AM5" s="46"/>
      <c r="AN5" s="46"/>
      <c r="AO5" s="46"/>
      <c r="AP5" s="8"/>
      <c r="AQ5" s="4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</row>
    <row r="6" spans="1:56" x14ac:dyDescent="0.2">
      <c r="A6" s="2" t="s">
        <v>12</v>
      </c>
      <c r="B6" s="19" t="s">
        <v>9</v>
      </c>
      <c r="C6" s="23">
        <v>4.8600000000000003</v>
      </c>
      <c r="D6" s="12">
        <v>3.25</v>
      </c>
      <c r="E6" s="12">
        <v>103.14</v>
      </c>
      <c r="F6" s="12">
        <v>38.08</v>
      </c>
      <c r="G6" s="12">
        <v>7.39</v>
      </c>
      <c r="H6" s="4"/>
      <c r="I6" s="19">
        <v>1805</v>
      </c>
      <c r="J6" s="4"/>
      <c r="Z6" s="46"/>
      <c r="AA6" s="46"/>
      <c r="AB6" s="46"/>
      <c r="AC6" s="46"/>
      <c r="AD6" s="8"/>
      <c r="AE6" s="8"/>
      <c r="AF6" s="8"/>
      <c r="AG6" s="46"/>
      <c r="AH6" s="46"/>
      <c r="AI6" s="46"/>
      <c r="AJ6" s="46"/>
      <c r="AK6" s="46"/>
      <c r="AL6" s="46"/>
      <c r="AM6" s="46"/>
      <c r="AN6" s="46"/>
      <c r="AO6" s="46"/>
      <c r="AP6" s="8"/>
      <c r="AQ6" s="4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</row>
    <row r="7" spans="1:56" x14ac:dyDescent="0.2">
      <c r="A7" s="2" t="s">
        <v>13</v>
      </c>
      <c r="B7" s="19" t="s">
        <v>9</v>
      </c>
      <c r="C7" s="23">
        <v>5.03</v>
      </c>
      <c r="D7" s="12">
        <v>4.03</v>
      </c>
      <c r="E7" s="12">
        <v>110.93</v>
      </c>
      <c r="F7" s="12">
        <v>42.99</v>
      </c>
      <c r="G7" s="12">
        <v>13.51</v>
      </c>
      <c r="H7" s="4"/>
      <c r="I7" s="19">
        <v>1805</v>
      </c>
      <c r="J7" s="4"/>
      <c r="Z7" s="46"/>
      <c r="AA7" s="46"/>
      <c r="AB7" s="46"/>
      <c r="AC7" s="46"/>
      <c r="AD7" s="8"/>
      <c r="AE7" s="8"/>
      <c r="AF7" s="8"/>
      <c r="AG7" s="46"/>
      <c r="AH7" s="46"/>
      <c r="AI7" s="46"/>
      <c r="AJ7" s="46"/>
      <c r="AK7" s="46"/>
      <c r="AL7" s="46"/>
      <c r="AM7" s="46"/>
      <c r="AN7" s="46"/>
      <c r="AO7" s="46"/>
      <c r="AP7" s="8"/>
      <c r="AQ7" s="4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</row>
    <row r="8" spans="1:56" x14ac:dyDescent="0.2">
      <c r="A8" s="2" t="s">
        <v>14</v>
      </c>
      <c r="B8" s="19" t="s">
        <v>9</v>
      </c>
      <c r="C8" s="23">
        <v>7.32</v>
      </c>
      <c r="D8" s="12">
        <v>6.93</v>
      </c>
      <c r="E8" s="12">
        <v>88.47</v>
      </c>
      <c r="F8" s="12">
        <v>47.92</v>
      </c>
      <c r="G8" s="12">
        <v>16.8</v>
      </c>
      <c r="H8" s="4"/>
      <c r="I8" s="19">
        <f>0.46*5000</f>
        <v>2300</v>
      </c>
      <c r="J8" s="4"/>
      <c r="Z8" s="46"/>
      <c r="AA8" s="46"/>
      <c r="AB8" s="46"/>
      <c r="AC8" s="46"/>
      <c r="AD8" s="8"/>
      <c r="AE8" s="8"/>
      <c r="AF8" s="8"/>
      <c r="AG8" s="46"/>
      <c r="AH8" s="46"/>
      <c r="AI8" s="46"/>
      <c r="AJ8" s="46"/>
      <c r="AK8" s="46"/>
      <c r="AL8" s="46"/>
      <c r="AM8" s="46"/>
      <c r="AN8" s="46"/>
      <c r="AO8" s="46"/>
      <c r="AP8" s="8"/>
      <c r="AQ8" s="4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</row>
    <row r="9" spans="1:56" x14ac:dyDescent="0.2">
      <c r="A9" s="2" t="s">
        <v>15</v>
      </c>
      <c r="B9" s="19" t="s">
        <v>9</v>
      </c>
      <c r="C9" s="23">
        <v>6.29</v>
      </c>
      <c r="D9" s="12">
        <v>4.4000000000000004</v>
      </c>
      <c r="E9" s="12">
        <v>71.22</v>
      </c>
      <c r="F9" s="12">
        <v>48.1</v>
      </c>
      <c r="G9" s="12">
        <v>17.16</v>
      </c>
      <c r="H9" s="4"/>
      <c r="I9" s="19">
        <f>0.46*5000</f>
        <v>2300</v>
      </c>
      <c r="J9" s="4"/>
      <c r="Z9" s="46"/>
      <c r="AA9" s="46"/>
      <c r="AB9" s="46"/>
      <c r="AC9" s="46"/>
      <c r="AD9" s="8"/>
      <c r="AE9" s="8"/>
      <c r="AF9" s="8"/>
      <c r="AG9" s="46"/>
      <c r="AH9" s="46"/>
      <c r="AI9" s="46"/>
      <c r="AJ9" s="46"/>
      <c r="AK9" s="46"/>
      <c r="AL9" s="46"/>
      <c r="AM9" s="46"/>
      <c r="AN9" s="46"/>
      <c r="AO9" s="46"/>
      <c r="AP9" s="8"/>
      <c r="AQ9" s="4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</row>
    <row r="10" spans="1:56" x14ac:dyDescent="0.2">
      <c r="A10" s="2" t="s">
        <v>20</v>
      </c>
      <c r="B10" s="19" t="s">
        <v>5</v>
      </c>
      <c r="C10" s="23">
        <v>12.44</v>
      </c>
      <c r="D10" s="12">
        <v>7.2</v>
      </c>
      <c r="E10" s="12">
        <v>96.25</v>
      </c>
      <c r="F10" s="12">
        <v>44.61</v>
      </c>
      <c r="G10" s="12">
        <v>15.24</v>
      </c>
      <c r="H10" s="4"/>
      <c r="I10" s="19">
        <v>4800</v>
      </c>
      <c r="J10" s="4"/>
      <c r="Z10" s="46"/>
      <c r="AA10" s="46"/>
      <c r="AB10" s="46"/>
      <c r="AC10" s="46"/>
      <c r="AD10" s="8"/>
      <c r="AE10" s="8"/>
      <c r="AF10" s="8"/>
      <c r="AG10" s="46"/>
      <c r="AH10" s="46"/>
      <c r="AI10" s="46"/>
      <c r="AJ10" s="46"/>
      <c r="AK10" s="46"/>
      <c r="AL10" s="46"/>
      <c r="AM10" s="46"/>
      <c r="AN10" s="46"/>
      <c r="AO10" s="46"/>
      <c r="AP10" s="8"/>
      <c r="AQ10" s="4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</row>
    <row r="11" spans="1:56" x14ac:dyDescent="0.2">
      <c r="A11" s="2" t="s">
        <v>21</v>
      </c>
      <c r="B11" s="19" t="s">
        <v>5</v>
      </c>
      <c r="C11" s="23">
        <v>14.29</v>
      </c>
      <c r="D11" s="12">
        <v>10.51</v>
      </c>
      <c r="E11" s="12">
        <v>147.94</v>
      </c>
      <c r="F11" s="12">
        <v>87.05</v>
      </c>
      <c r="G11" s="12">
        <v>22.18</v>
      </c>
      <c r="H11" s="4"/>
      <c r="I11" s="19">
        <v>4800</v>
      </c>
      <c r="J11" s="4"/>
      <c r="AH11" s="8"/>
      <c r="AI11" s="4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</row>
    <row r="12" spans="1:56" x14ac:dyDescent="0.2">
      <c r="A12" s="2" t="s">
        <v>22</v>
      </c>
      <c r="B12" s="19" t="s">
        <v>5</v>
      </c>
      <c r="C12" s="23">
        <v>4.84</v>
      </c>
      <c r="D12" s="12">
        <v>3.04</v>
      </c>
      <c r="E12" s="12">
        <v>113.58</v>
      </c>
      <c r="F12" s="12">
        <v>30.07</v>
      </c>
      <c r="G12" s="12">
        <v>9.1300000000000008</v>
      </c>
      <c r="H12" s="4"/>
      <c r="I12" s="19">
        <v>1485</v>
      </c>
      <c r="J12" s="4"/>
      <c r="AH12" s="8"/>
      <c r="AI12" s="4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</row>
    <row r="13" spans="1:56" x14ac:dyDescent="0.2">
      <c r="A13" s="2" t="s">
        <v>23</v>
      </c>
      <c r="B13" s="19" t="s">
        <v>5</v>
      </c>
      <c r="C13" s="23">
        <v>7.37</v>
      </c>
      <c r="D13" s="12">
        <v>7.08</v>
      </c>
      <c r="E13" s="12">
        <v>78.47</v>
      </c>
      <c r="F13" s="12">
        <v>28.72</v>
      </c>
      <c r="G13" s="12">
        <v>9.59</v>
      </c>
      <c r="H13" s="4"/>
      <c r="I13" s="19">
        <v>1485</v>
      </c>
      <c r="J13" s="4"/>
      <c r="AH13" s="8"/>
      <c r="AI13" s="4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</row>
    <row r="14" spans="1:56" x14ac:dyDescent="0.2">
      <c r="A14" s="2" t="s">
        <v>24</v>
      </c>
      <c r="B14" s="19" t="s">
        <v>5</v>
      </c>
      <c r="C14" s="23">
        <v>4.29</v>
      </c>
      <c r="D14" s="12">
        <v>2.93</v>
      </c>
      <c r="E14" s="12">
        <v>80.290000000000006</v>
      </c>
      <c r="F14" s="12">
        <v>57.66</v>
      </c>
      <c r="G14" s="12">
        <v>16.600000000000001</v>
      </c>
      <c r="H14" s="4"/>
      <c r="I14" s="19">
        <f>0.42*5000</f>
        <v>2100</v>
      </c>
      <c r="J14" s="4"/>
      <c r="AH14" s="8"/>
      <c r="AI14" s="4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</row>
    <row r="15" spans="1:56" ht="17" thickBot="1" x14ac:dyDescent="0.25">
      <c r="A15" s="2" t="s">
        <v>25</v>
      </c>
      <c r="B15" s="20" t="s">
        <v>5</v>
      </c>
      <c r="C15" s="24">
        <v>6.63</v>
      </c>
      <c r="D15" s="16">
        <v>5.92</v>
      </c>
      <c r="E15" s="16">
        <v>107.06</v>
      </c>
      <c r="F15" s="16">
        <v>33.369999999999997</v>
      </c>
      <c r="G15" s="16">
        <v>12.22</v>
      </c>
      <c r="H15" s="4"/>
      <c r="I15" s="20">
        <f>0.42*5000</f>
        <v>2100</v>
      </c>
      <c r="J15" s="4"/>
      <c r="AH15" s="8"/>
      <c r="AI15" s="4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</row>
    <row r="16" spans="1:56" x14ac:dyDescent="0.2">
      <c r="B16" s="21"/>
      <c r="C16" s="21"/>
      <c r="D16" s="21"/>
      <c r="E16" s="21"/>
      <c r="F16" s="21"/>
      <c r="G16" s="21"/>
      <c r="J16" s="4"/>
      <c r="AH16" s="8"/>
      <c r="AI16" s="4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</row>
    <row r="17" spans="2:56" x14ac:dyDescent="0.2">
      <c r="B17" s="21" t="s">
        <v>17</v>
      </c>
      <c r="C17" s="21"/>
      <c r="D17" s="21"/>
      <c r="E17" s="21"/>
      <c r="F17" s="21"/>
      <c r="G17" s="21"/>
      <c r="L17" s="49"/>
      <c r="M17" s="49"/>
      <c r="N17" s="49"/>
      <c r="O17" s="49"/>
      <c r="P17" s="49"/>
      <c r="Q17" s="49"/>
      <c r="Y17" s="11"/>
      <c r="Z17" s="11"/>
      <c r="AA17" s="11"/>
      <c r="AB17" s="11"/>
      <c r="AC17" s="11"/>
      <c r="AD17" s="11"/>
      <c r="AE17" s="11"/>
      <c r="AF17" s="11"/>
      <c r="AG17" s="47"/>
      <c r="AH17" s="47"/>
      <c r="AI17" s="47"/>
      <c r="AJ17" s="47"/>
      <c r="AK17" s="47"/>
      <c r="AL17" s="47"/>
      <c r="AM17" s="47"/>
      <c r="AN17" s="47"/>
      <c r="AO17" s="47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</row>
    <row r="18" spans="2:56" ht="17" thickBot="1" x14ac:dyDescent="0.25">
      <c r="B18" s="9" t="s">
        <v>16</v>
      </c>
      <c r="C18" s="9" t="s">
        <v>4</v>
      </c>
      <c r="D18" s="9" t="s">
        <v>7</v>
      </c>
      <c r="E18" s="9" t="s">
        <v>2</v>
      </c>
      <c r="F18" s="9" t="s">
        <v>3</v>
      </c>
      <c r="G18" s="9" t="s">
        <v>8</v>
      </c>
      <c r="L18" s="11"/>
      <c r="M18" s="1"/>
      <c r="N18" s="1"/>
      <c r="O18" s="1"/>
      <c r="P18" s="1"/>
      <c r="Q18" s="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</row>
    <row r="19" spans="2:56" x14ac:dyDescent="0.2">
      <c r="B19" s="18" t="s">
        <v>9</v>
      </c>
      <c r="C19" s="22">
        <v>259.5</v>
      </c>
      <c r="D19" s="13">
        <v>235.5</v>
      </c>
      <c r="E19" s="13">
        <v>402.8</v>
      </c>
      <c r="F19" s="13">
        <v>328.6</v>
      </c>
      <c r="G19" s="14">
        <v>204.7</v>
      </c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</row>
    <row r="20" spans="2:56" x14ac:dyDescent="0.2">
      <c r="B20" s="19" t="s">
        <v>9</v>
      </c>
      <c r="C20" s="23">
        <v>440.5</v>
      </c>
      <c r="D20" s="12">
        <v>152.29999999999998</v>
      </c>
      <c r="E20" s="12">
        <v>316.2</v>
      </c>
      <c r="F20" s="12">
        <v>320.79999999999995</v>
      </c>
      <c r="G20" s="15">
        <v>216.29999999999998</v>
      </c>
    </row>
    <row r="21" spans="2:56" x14ac:dyDescent="0.2">
      <c r="B21" s="19" t="s">
        <v>9</v>
      </c>
      <c r="C21" s="23">
        <v>380</v>
      </c>
      <c r="D21" s="12">
        <v>259</v>
      </c>
      <c r="E21" s="12">
        <v>375</v>
      </c>
      <c r="F21" s="12">
        <v>325</v>
      </c>
      <c r="G21" s="15">
        <v>122</v>
      </c>
    </row>
    <row r="22" spans="2:56" x14ac:dyDescent="0.2">
      <c r="B22" s="19" t="s">
        <v>9</v>
      </c>
      <c r="C22" s="23">
        <v>357.8</v>
      </c>
      <c r="D22" s="12">
        <v>180.10000000000002</v>
      </c>
      <c r="E22" s="12">
        <v>303.09999999999997</v>
      </c>
      <c r="F22" s="12">
        <v>336.9</v>
      </c>
      <c r="G22" s="15">
        <v>190.89999999999998</v>
      </c>
    </row>
    <row r="23" spans="2:56" x14ac:dyDescent="0.2">
      <c r="B23" s="19" t="s">
        <v>9</v>
      </c>
      <c r="C23" s="23">
        <v>402.3</v>
      </c>
      <c r="D23" s="12">
        <v>228</v>
      </c>
      <c r="E23" s="12">
        <v>450.6</v>
      </c>
      <c r="F23" s="12">
        <v>402.7</v>
      </c>
      <c r="G23" s="15">
        <v>229.7</v>
      </c>
    </row>
    <row r="24" spans="2:56" x14ac:dyDescent="0.2">
      <c r="B24" s="19" t="s">
        <v>9</v>
      </c>
      <c r="C24" s="23">
        <v>246.3</v>
      </c>
      <c r="D24" s="12">
        <v>107.1</v>
      </c>
      <c r="E24" s="12">
        <v>381.6</v>
      </c>
      <c r="F24" s="12">
        <v>345.3</v>
      </c>
      <c r="G24" s="15">
        <v>204.1</v>
      </c>
    </row>
    <row r="25" spans="2:56" x14ac:dyDescent="0.2">
      <c r="B25" s="19" t="s">
        <v>5</v>
      </c>
      <c r="C25" s="23">
        <v>385.1</v>
      </c>
      <c r="D25" s="12">
        <v>220.1</v>
      </c>
      <c r="E25" s="12">
        <v>177</v>
      </c>
      <c r="F25" s="12">
        <v>163.1</v>
      </c>
      <c r="G25" s="15">
        <v>233.2</v>
      </c>
    </row>
    <row r="26" spans="2:56" x14ac:dyDescent="0.2">
      <c r="B26" s="19" t="s">
        <v>5</v>
      </c>
      <c r="C26" s="23">
        <v>399.1</v>
      </c>
      <c r="D26" s="12">
        <v>174.5</v>
      </c>
      <c r="E26" s="12">
        <v>362.8</v>
      </c>
      <c r="F26" s="12">
        <v>297.09999999999997</v>
      </c>
      <c r="G26" s="15">
        <v>239.9</v>
      </c>
    </row>
    <row r="27" spans="2:56" x14ac:dyDescent="0.2">
      <c r="B27" s="19" t="s">
        <v>5</v>
      </c>
      <c r="C27" s="23">
        <v>223.6</v>
      </c>
      <c r="D27" s="12">
        <v>121.89999999999999</v>
      </c>
      <c r="E27" s="12">
        <v>356.4</v>
      </c>
      <c r="F27" s="12">
        <v>342.5</v>
      </c>
      <c r="G27" s="15">
        <v>201.1</v>
      </c>
    </row>
    <row r="28" spans="2:56" x14ac:dyDescent="0.2">
      <c r="B28" s="19" t="s">
        <v>5</v>
      </c>
      <c r="C28" s="23">
        <v>275.60000000000002</v>
      </c>
      <c r="D28" s="12">
        <v>240.79999999999998</v>
      </c>
      <c r="E28" s="12">
        <v>294.5</v>
      </c>
      <c r="F28" s="12">
        <v>310.09999999999997</v>
      </c>
      <c r="G28" s="15">
        <v>179.2</v>
      </c>
    </row>
    <row r="29" spans="2:56" x14ac:dyDescent="0.2">
      <c r="B29" s="19" t="s">
        <v>5</v>
      </c>
      <c r="C29" s="23">
        <v>229.9</v>
      </c>
      <c r="D29" s="12">
        <v>139.19999999999999</v>
      </c>
      <c r="E29" s="12">
        <v>252.4</v>
      </c>
      <c r="F29" s="12">
        <v>394</v>
      </c>
      <c r="G29" s="15">
        <v>158.5</v>
      </c>
    </row>
    <row r="30" spans="2:56" ht="17" thickBot="1" x14ac:dyDescent="0.25">
      <c r="B30" s="20" t="s">
        <v>5</v>
      </c>
      <c r="C30" s="24">
        <v>372.7</v>
      </c>
      <c r="D30" s="16">
        <v>253.9</v>
      </c>
      <c r="E30" s="16">
        <v>389.3</v>
      </c>
      <c r="F30" s="16">
        <v>370.3</v>
      </c>
      <c r="G30" s="17">
        <v>159.1</v>
      </c>
    </row>
    <row r="31" spans="2:56" x14ac:dyDescent="0.2">
      <c r="B31" s="21"/>
      <c r="C31" s="21"/>
      <c r="D31" s="21"/>
      <c r="E31" s="21"/>
      <c r="F31" s="21"/>
      <c r="G31" s="21"/>
    </row>
    <row r="32" spans="2:56" x14ac:dyDescent="0.2">
      <c r="B32" s="21" t="s">
        <v>18</v>
      </c>
      <c r="C32" s="21"/>
      <c r="D32" s="21"/>
      <c r="E32" s="21"/>
      <c r="F32" s="21"/>
      <c r="G32" s="21"/>
      <c r="L32" s="49"/>
      <c r="M32" s="49"/>
      <c r="N32" s="49"/>
      <c r="O32" s="49"/>
      <c r="P32" s="49"/>
      <c r="Q32" s="49"/>
    </row>
    <row r="33" spans="2:17" ht="17" thickBot="1" x14ac:dyDescent="0.25">
      <c r="B33" s="9" t="s">
        <v>16</v>
      </c>
      <c r="C33" s="9" t="s">
        <v>4</v>
      </c>
      <c r="D33" s="9" t="s">
        <v>7</v>
      </c>
      <c r="E33" s="9" t="s">
        <v>2</v>
      </c>
      <c r="F33" s="9" t="s">
        <v>3</v>
      </c>
      <c r="G33" s="9" t="s">
        <v>8</v>
      </c>
      <c r="H33" s="10"/>
      <c r="I33" s="10"/>
      <c r="L33" s="11"/>
      <c r="M33" s="1"/>
      <c r="N33" s="1"/>
      <c r="O33" s="1"/>
      <c r="P33" s="1"/>
      <c r="Q33" s="1"/>
    </row>
    <row r="34" spans="2:17" x14ac:dyDescent="0.2">
      <c r="B34" s="18" t="s">
        <v>9</v>
      </c>
      <c r="C34" s="26">
        <f>C4/C19*1000</f>
        <v>46.358381502890168</v>
      </c>
      <c r="D34" s="26">
        <f>D4/D19*1000</f>
        <v>65.944798301486202</v>
      </c>
      <c r="E34" s="26">
        <f>E4/E19*1000</f>
        <v>453.40119165839121</v>
      </c>
      <c r="F34" s="26">
        <f>F4/F19*1000</f>
        <v>311.22945830797318</v>
      </c>
      <c r="G34" s="27">
        <f>G4/G19*1000</f>
        <v>150.12212994626285</v>
      </c>
      <c r="H34" s="7"/>
      <c r="I34" s="7"/>
      <c r="J34" s="10"/>
      <c r="K34" s="10"/>
    </row>
    <row r="35" spans="2:17" x14ac:dyDescent="0.2">
      <c r="B35" s="19" t="s">
        <v>9</v>
      </c>
      <c r="C35" s="32">
        <f>C5/C20*1000</f>
        <v>59.772985244040861</v>
      </c>
      <c r="D35" s="25">
        <f>D5/D20*1000</f>
        <v>70.781352593565344</v>
      </c>
      <c r="E35" s="25">
        <f>E5/E20*1000</f>
        <v>496.83744465528144</v>
      </c>
      <c r="F35" s="25">
        <f>F5/F20*1000</f>
        <v>328.11720698254373</v>
      </c>
      <c r="G35" s="28">
        <f>G5/G20*1000</f>
        <v>137.2168284789644</v>
      </c>
      <c r="H35" s="7"/>
      <c r="I35" s="7"/>
      <c r="J35" s="7"/>
      <c r="K35" s="7"/>
    </row>
    <row r="36" spans="2:17" x14ac:dyDescent="0.2">
      <c r="B36" s="19" t="s">
        <v>9</v>
      </c>
      <c r="C36" s="32">
        <f>C6/C21*1000</f>
        <v>12.789473684210527</v>
      </c>
      <c r="D36" s="25">
        <f>D6/D21*1000</f>
        <v>12.548262548262548</v>
      </c>
      <c r="E36" s="25">
        <f>E6/E21*1000</f>
        <v>275.04000000000002</v>
      </c>
      <c r="F36" s="25">
        <f>F6/F21*1000</f>
        <v>117.16923076923077</v>
      </c>
      <c r="G36" s="28">
        <f>G6/G21*1000</f>
        <v>60.57377049180328</v>
      </c>
      <c r="H36" s="7"/>
      <c r="I36" s="7"/>
      <c r="J36" s="7"/>
      <c r="K36" s="7"/>
    </row>
    <row r="37" spans="2:17" x14ac:dyDescent="0.2">
      <c r="B37" s="19" t="s">
        <v>9</v>
      </c>
      <c r="C37" s="32">
        <f>C7/C22*1000</f>
        <v>14.058133035215205</v>
      </c>
      <c r="D37" s="25">
        <f>D7/D22*1000</f>
        <v>22.376457523597999</v>
      </c>
      <c r="E37" s="25">
        <f>E7/E22*1000</f>
        <v>365.98482349059725</v>
      </c>
      <c r="F37" s="25">
        <f>F7/F22*1000</f>
        <v>127.60463045414072</v>
      </c>
      <c r="G37" s="28">
        <f>G7/G22*1000</f>
        <v>70.770036668412786</v>
      </c>
      <c r="H37" s="7"/>
      <c r="I37" s="7"/>
      <c r="J37" s="7"/>
      <c r="K37" s="7"/>
    </row>
    <row r="38" spans="2:17" x14ac:dyDescent="0.2">
      <c r="B38" s="19" t="s">
        <v>9</v>
      </c>
      <c r="C38" s="32">
        <f>C8/C23*1000</f>
        <v>18.195376584638328</v>
      </c>
      <c r="D38" s="25">
        <f>D8/D23*1000</f>
        <v>30.394736842105264</v>
      </c>
      <c r="E38" s="25">
        <f>E8/E23*1000</f>
        <v>196.33821571238346</v>
      </c>
      <c r="F38" s="25">
        <f>F8/F23*1000</f>
        <v>118.99677179041471</v>
      </c>
      <c r="G38" s="28">
        <f>G8/G23*1000</f>
        <v>73.138876795820636</v>
      </c>
      <c r="H38" s="7"/>
      <c r="I38" s="7"/>
      <c r="J38" s="7"/>
      <c r="K38" s="7"/>
    </row>
    <row r="39" spans="2:17" x14ac:dyDescent="0.2">
      <c r="B39" s="19" t="s">
        <v>9</v>
      </c>
      <c r="C39" s="32">
        <f>C9/C24*1000</f>
        <v>25.537961835160374</v>
      </c>
      <c r="D39" s="25">
        <f>D9/D24*1000</f>
        <v>41.083099906629322</v>
      </c>
      <c r="E39" s="25">
        <f>E9/E24*1000</f>
        <v>186.63522012578616</v>
      </c>
      <c r="F39" s="25">
        <f>F9/F24*1000</f>
        <v>139.29916015059368</v>
      </c>
      <c r="G39" s="28">
        <f>G9/G24*1000</f>
        <v>84.076433121019122</v>
      </c>
      <c r="H39" s="7"/>
      <c r="I39" s="7"/>
      <c r="J39" s="7"/>
      <c r="K39" s="7"/>
    </row>
    <row r="40" spans="2:17" x14ac:dyDescent="0.2">
      <c r="B40" s="19" t="s">
        <v>5</v>
      </c>
      <c r="C40" s="32">
        <f>C10/C25*1000</f>
        <v>32.303297844715651</v>
      </c>
      <c r="D40" s="25">
        <f>D10/D25*1000</f>
        <v>32.71240345297592</v>
      </c>
      <c r="E40" s="25">
        <f>E10/E25*1000</f>
        <v>543.78531073446322</v>
      </c>
      <c r="F40" s="25">
        <f>F10/F25*1000</f>
        <v>273.51318209687309</v>
      </c>
      <c r="G40" s="28">
        <f>G10/G25*1000</f>
        <v>65.351629502572905</v>
      </c>
      <c r="H40" s="7"/>
      <c r="I40" s="7"/>
      <c r="J40" s="7"/>
      <c r="K40" s="7"/>
    </row>
    <row r="41" spans="2:17" x14ac:dyDescent="0.2">
      <c r="B41" s="19" t="s">
        <v>5</v>
      </c>
      <c r="C41" s="32">
        <f>C11/C26*1000</f>
        <v>35.805562515660228</v>
      </c>
      <c r="D41" s="25">
        <f>D11/D26*1000</f>
        <v>60.229226361031515</v>
      </c>
      <c r="E41" s="25">
        <f>E11/E26*1000</f>
        <v>407.77287761852261</v>
      </c>
      <c r="F41" s="25">
        <f>F11/F26*1000</f>
        <v>292.99899023897677</v>
      </c>
      <c r="G41" s="28">
        <f>G11/G26*1000</f>
        <v>92.455189662359317</v>
      </c>
      <c r="H41" s="7"/>
      <c r="I41" s="7"/>
      <c r="J41" s="7"/>
      <c r="K41" s="7"/>
    </row>
    <row r="42" spans="2:17" x14ac:dyDescent="0.2">
      <c r="B42" s="19" t="s">
        <v>5</v>
      </c>
      <c r="C42" s="32">
        <f>C12/C27*1000</f>
        <v>21.645796064400717</v>
      </c>
      <c r="D42" s="25">
        <f>D12/D27*1000</f>
        <v>24.938474159146843</v>
      </c>
      <c r="E42" s="25">
        <f>E12/E27*1000</f>
        <v>318.68686868686871</v>
      </c>
      <c r="F42" s="25">
        <f>F12/F27*1000</f>
        <v>87.795620437956202</v>
      </c>
      <c r="G42" s="28">
        <f>G12/G27*1000</f>
        <v>45.400298359025363</v>
      </c>
      <c r="H42" s="7"/>
      <c r="I42" s="7"/>
      <c r="J42" s="7"/>
      <c r="K42" s="7"/>
    </row>
    <row r="43" spans="2:17" x14ac:dyDescent="0.2">
      <c r="B43" s="19" t="s">
        <v>5</v>
      </c>
      <c r="C43" s="32">
        <f>C13/C28*1000</f>
        <v>26.741654571843249</v>
      </c>
      <c r="D43" s="25">
        <f>D13/D28*1000</f>
        <v>29.401993355481729</v>
      </c>
      <c r="E43" s="25">
        <f>E13/E28*1000</f>
        <v>266.45161290322579</v>
      </c>
      <c r="F43" s="25">
        <f>F13/F28*1000</f>
        <v>92.61528539180911</v>
      </c>
      <c r="G43" s="28">
        <f>G13/G28*1000</f>
        <v>53.515625000000007</v>
      </c>
      <c r="H43" s="7"/>
      <c r="I43" s="7"/>
      <c r="J43" s="7"/>
      <c r="K43" s="7"/>
    </row>
    <row r="44" spans="2:17" x14ac:dyDescent="0.2">
      <c r="B44" s="19" t="s">
        <v>5</v>
      </c>
      <c r="C44" s="32">
        <f>C14/C29*1000</f>
        <v>18.660287081339714</v>
      </c>
      <c r="D44" s="25">
        <f>D14/D29*1000</f>
        <v>21.048850574712645</v>
      </c>
      <c r="E44" s="25">
        <f>E14/E29*1000</f>
        <v>318.10618066561011</v>
      </c>
      <c r="F44" s="25">
        <f>F14/F29*1000</f>
        <v>146.34517766497461</v>
      </c>
      <c r="G44" s="28">
        <f>G14/G29*1000</f>
        <v>104.73186119873817</v>
      </c>
      <c r="H44" s="7"/>
      <c r="I44" s="7"/>
      <c r="J44" s="7"/>
      <c r="K44" s="7"/>
    </row>
    <row r="45" spans="2:17" ht="17" thickBot="1" x14ac:dyDescent="0.25">
      <c r="B45" s="20" t="s">
        <v>5</v>
      </c>
      <c r="C45" s="33">
        <f>C15/C30*1000</f>
        <v>17.789106519989268</v>
      </c>
      <c r="D45" s="29">
        <f>D15/D30*1000</f>
        <v>23.316266246553763</v>
      </c>
      <c r="E45" s="29">
        <f>E15/E30*1000</f>
        <v>275.00642178268686</v>
      </c>
      <c r="F45" s="29">
        <f>F15/F30*1000</f>
        <v>90.116122063191995</v>
      </c>
      <c r="G45" s="30">
        <f>G15/G30*1000</f>
        <v>76.807039597737287</v>
      </c>
      <c r="H45" s="7"/>
      <c r="I45" s="7"/>
      <c r="J45" s="7"/>
      <c r="K45" s="7"/>
    </row>
    <row r="46" spans="2:17" x14ac:dyDescent="0.2">
      <c r="B46" s="21"/>
      <c r="C46" s="21"/>
      <c r="D46" s="21"/>
      <c r="E46" s="21"/>
      <c r="F46" s="21"/>
      <c r="G46" s="21"/>
      <c r="H46" s="7"/>
      <c r="I46" s="7"/>
      <c r="J46" s="7"/>
      <c r="K46" s="7"/>
      <c r="L46" s="7"/>
    </row>
    <row r="47" spans="2:17" x14ac:dyDescent="0.2">
      <c r="B47" s="21"/>
      <c r="C47" s="21"/>
      <c r="D47" s="21"/>
      <c r="E47" s="21"/>
      <c r="F47" s="21"/>
      <c r="G47" s="21"/>
      <c r="J47" s="7"/>
      <c r="K47" s="7"/>
      <c r="L47" s="7"/>
    </row>
    <row r="48" spans="2:17" x14ac:dyDescent="0.2">
      <c r="B48" s="21" t="s">
        <v>19</v>
      </c>
      <c r="C48" s="21"/>
      <c r="D48" s="21"/>
      <c r="E48" s="21"/>
      <c r="F48" s="21"/>
      <c r="G48" s="21"/>
    </row>
    <row r="49" spans="2:7" ht="17" thickBot="1" x14ac:dyDescent="0.25">
      <c r="B49" s="9" t="s">
        <v>16</v>
      </c>
      <c r="C49" s="9" t="s">
        <v>4</v>
      </c>
      <c r="D49" s="9" t="s">
        <v>7</v>
      </c>
      <c r="E49" s="9" t="s">
        <v>2</v>
      </c>
      <c r="F49" s="9" t="s">
        <v>3</v>
      </c>
      <c r="G49" s="9" t="s">
        <v>8</v>
      </c>
    </row>
    <row r="50" spans="2:7" x14ac:dyDescent="0.2">
      <c r="B50" s="18" t="s">
        <v>9</v>
      </c>
      <c r="C50" s="35">
        <f>C34/$I4*100</f>
        <v>1.1589595375722543</v>
      </c>
      <c r="D50" s="36">
        <f>D34/$I4*100</f>
        <v>1.648619957537155</v>
      </c>
      <c r="E50" s="36">
        <f>E34/$I4*100</f>
        <v>11.33502979145978</v>
      </c>
      <c r="F50" s="36">
        <f>F34/$I4*100</f>
        <v>7.7807364576993292</v>
      </c>
      <c r="G50" s="37">
        <f>G34/$I4*100</f>
        <v>3.7530532486565709</v>
      </c>
    </row>
    <row r="51" spans="2:7" x14ac:dyDescent="0.2">
      <c r="B51" s="19" t="s">
        <v>9</v>
      </c>
      <c r="C51" s="38">
        <f>C35/$I5*100</f>
        <v>1.4943246311010214</v>
      </c>
      <c r="D51" s="39">
        <f>D35/$I5*100</f>
        <v>1.7695338148391335</v>
      </c>
      <c r="E51" s="39">
        <f>E35/$I5*100</f>
        <v>12.420936116382036</v>
      </c>
      <c r="F51" s="39">
        <f>F35/$I5*100</f>
        <v>8.2029301745635923</v>
      </c>
      <c r="G51" s="40">
        <f>G35/$I5*100</f>
        <v>3.4304207119741101</v>
      </c>
    </row>
    <row r="52" spans="2:7" x14ac:dyDescent="0.2">
      <c r="B52" s="19" t="s">
        <v>9</v>
      </c>
      <c r="C52" s="38">
        <f>C36/$I6*100</f>
        <v>0.70855809884822862</v>
      </c>
      <c r="D52" s="39">
        <f>D36/$I6*100</f>
        <v>0.69519460101177555</v>
      </c>
      <c r="E52" s="39">
        <f>E36/$I6*100</f>
        <v>15.237673130193908</v>
      </c>
      <c r="F52" s="39">
        <f>F36/$I6*100</f>
        <v>6.4913701257191567</v>
      </c>
      <c r="G52" s="40">
        <f>G36/$I6*100</f>
        <v>3.3558875618727577</v>
      </c>
    </row>
    <row r="53" spans="2:7" x14ac:dyDescent="0.2">
      <c r="B53" s="19" t="s">
        <v>9</v>
      </c>
      <c r="C53" s="38">
        <f>C37/$I7*100</f>
        <v>0.77884393546898634</v>
      </c>
      <c r="D53" s="39">
        <f>D37/$I7*100</f>
        <v>1.2396929375954571</v>
      </c>
      <c r="E53" s="39">
        <f>E37/$I7*100</f>
        <v>20.276167506404281</v>
      </c>
      <c r="F53" s="39">
        <f>F37/$I7*100</f>
        <v>7.0695086124177688</v>
      </c>
      <c r="G53" s="40">
        <f>G37/$I7*100</f>
        <v>3.9207776547597115</v>
      </c>
    </row>
    <row r="54" spans="2:7" x14ac:dyDescent="0.2">
      <c r="B54" s="19" t="s">
        <v>9</v>
      </c>
      <c r="C54" s="38">
        <f>C38/$I8*100</f>
        <v>0.79110332976688391</v>
      </c>
      <c r="D54" s="39">
        <f>D38/$I8*100</f>
        <v>1.3215102974828374</v>
      </c>
      <c r="E54" s="39">
        <f>E38/$I8*100</f>
        <v>8.5364441614079762</v>
      </c>
      <c r="F54" s="39">
        <f>F38/$I8*100</f>
        <v>5.1737726865397704</v>
      </c>
      <c r="G54" s="40">
        <f>G38/$I8*100</f>
        <v>3.1799511650356798</v>
      </c>
    </row>
    <row r="55" spans="2:7" x14ac:dyDescent="0.2">
      <c r="B55" s="19" t="s">
        <v>9</v>
      </c>
      <c r="C55" s="38">
        <f>C39/$I9*100</f>
        <v>1.1103461667461032</v>
      </c>
      <c r="D55" s="39">
        <f>D39/$I9*100</f>
        <v>1.78622173507084</v>
      </c>
      <c r="E55" s="39">
        <f>E39/$I9*100</f>
        <v>8.1145747880776593</v>
      </c>
      <c r="F55" s="39">
        <f>F39/$I9*100</f>
        <v>6.0564852239388554</v>
      </c>
      <c r="G55" s="40">
        <f>G39/$I9*100</f>
        <v>3.6554970922182224</v>
      </c>
    </row>
    <row r="56" spans="2:7" x14ac:dyDescent="0.2">
      <c r="B56" s="19" t="s">
        <v>5</v>
      </c>
      <c r="C56" s="38">
        <f>C40/$I10*100</f>
        <v>0.67298537176490936</v>
      </c>
      <c r="D56" s="39">
        <f>D40/$I10*100</f>
        <v>0.68150840527033163</v>
      </c>
      <c r="E56" s="39">
        <f>E40/$I10*100</f>
        <v>11.328860640301318</v>
      </c>
      <c r="F56" s="39">
        <f>F40/$I10*100</f>
        <v>5.6981912936848556</v>
      </c>
      <c r="G56" s="40">
        <f>G40/$I10*100</f>
        <v>1.3614922813036021</v>
      </c>
    </row>
    <row r="57" spans="2:7" x14ac:dyDescent="0.2">
      <c r="B57" s="19" t="s">
        <v>5</v>
      </c>
      <c r="C57" s="38">
        <f>C41/$I11*100</f>
        <v>0.74594921907625467</v>
      </c>
      <c r="D57" s="39">
        <f>D41/$I11*100</f>
        <v>1.2547755491881565</v>
      </c>
      <c r="E57" s="39">
        <f>E41/$I11*100</f>
        <v>8.4952682837192199</v>
      </c>
      <c r="F57" s="39">
        <f>F41/$I11*100</f>
        <v>6.1041456299786825</v>
      </c>
      <c r="G57" s="40">
        <f>G41/$I11*100</f>
        <v>1.9261497846324855</v>
      </c>
    </row>
    <row r="58" spans="2:7" x14ac:dyDescent="0.2">
      <c r="B58" s="19" t="s">
        <v>5</v>
      </c>
      <c r="C58" s="38">
        <f>C42/$I12*100</f>
        <v>1.4576293646061089</v>
      </c>
      <c r="D58" s="39">
        <f>D42/$I12*100</f>
        <v>1.6793585292354776</v>
      </c>
      <c r="E58" s="39">
        <f>E42/$I12*100</f>
        <v>21.460395197768936</v>
      </c>
      <c r="F58" s="39">
        <f>F42/$I12*100</f>
        <v>5.912162992454963</v>
      </c>
      <c r="G58" s="40">
        <f>G42/$I12*100</f>
        <v>3.0572591487559166</v>
      </c>
    </row>
    <row r="59" spans="2:7" x14ac:dyDescent="0.2">
      <c r="B59" s="19" t="s">
        <v>5</v>
      </c>
      <c r="C59" s="38">
        <f>C43/$I13*100</f>
        <v>1.8007848196527441</v>
      </c>
      <c r="D59" s="39">
        <f>D43/$I13*100</f>
        <v>1.979932212490352</v>
      </c>
      <c r="E59" s="39">
        <f>E43/$I13*100</f>
        <v>17.942869555772781</v>
      </c>
      <c r="F59" s="39">
        <f>F43/$I13*100</f>
        <v>6.2367195550039805</v>
      </c>
      <c r="G59" s="40">
        <f>G43/$I13*100</f>
        <v>3.6037457912457915</v>
      </c>
    </row>
    <row r="60" spans="2:7" x14ac:dyDescent="0.2">
      <c r="B60" s="19" t="s">
        <v>5</v>
      </c>
      <c r="C60" s="38">
        <f>C44/$I14*100</f>
        <v>0.88858509911141503</v>
      </c>
      <c r="D60" s="39">
        <f>D44/$I14*100</f>
        <v>1.0023262178434593</v>
      </c>
      <c r="E60" s="39">
        <f>E44/$I14*100</f>
        <v>15.147913365029053</v>
      </c>
      <c r="F60" s="39">
        <f>F44/$I14*100</f>
        <v>6.9688179840464102</v>
      </c>
      <c r="G60" s="40">
        <f>G44/$I14*100</f>
        <v>4.9872314856541982</v>
      </c>
    </row>
    <row r="61" spans="2:7" ht="17" thickBot="1" x14ac:dyDescent="0.25">
      <c r="B61" s="20" t="s">
        <v>5</v>
      </c>
      <c r="C61" s="41">
        <f>C45/$I15*100</f>
        <v>0.84710031047567946</v>
      </c>
      <c r="D61" s="42">
        <f>D45/$I15*100</f>
        <v>1.1102983926930363</v>
      </c>
      <c r="E61" s="42">
        <f>E45/$I15*100</f>
        <v>13.095543894413661</v>
      </c>
      <c r="F61" s="42">
        <f>F45/$I15*100</f>
        <v>4.2912439077710474</v>
      </c>
      <c r="G61" s="43">
        <f>G45/$I15*100</f>
        <v>3.6574780760827279</v>
      </c>
    </row>
    <row r="62" spans="2:7" x14ac:dyDescent="0.2">
      <c r="B62" s="5"/>
      <c r="C62" s="51"/>
      <c r="D62" s="51"/>
      <c r="E62" s="51"/>
      <c r="F62" s="51"/>
      <c r="G62" s="51"/>
    </row>
    <row r="63" spans="2:7" x14ac:dyDescent="0.2">
      <c r="B63" s="6" t="s">
        <v>26</v>
      </c>
    </row>
    <row r="64" spans="2:7" x14ac:dyDescent="0.2">
      <c r="B64" s="9" t="s">
        <v>16</v>
      </c>
      <c r="C64" s="9" t="s">
        <v>4</v>
      </c>
      <c r="D64" s="9" t="s">
        <v>7</v>
      </c>
      <c r="E64" s="9" t="s">
        <v>2</v>
      </c>
      <c r="F64" s="9" t="s">
        <v>3</v>
      </c>
      <c r="G64" s="9" t="s">
        <v>8</v>
      </c>
    </row>
    <row r="65" spans="2:7" x14ac:dyDescent="0.2">
      <c r="B65" s="44" t="s">
        <v>9</v>
      </c>
      <c r="C65" s="45">
        <f>AVERAGE(C50:C55)</f>
        <v>1.0070226165839129</v>
      </c>
      <c r="D65" s="45">
        <f t="shared" ref="D65:G65" si="0">AVERAGE(D50:D55)</f>
        <v>1.4101288905895331</v>
      </c>
      <c r="E65" s="45">
        <f t="shared" si="0"/>
        <v>12.653470915654273</v>
      </c>
      <c r="F65" s="45">
        <f t="shared" si="0"/>
        <v>6.7958005468130791</v>
      </c>
      <c r="G65" s="45">
        <f t="shared" si="0"/>
        <v>3.5492645724195087</v>
      </c>
    </row>
    <row r="66" spans="2:7" x14ac:dyDescent="0.2">
      <c r="B66" s="44" t="s">
        <v>5</v>
      </c>
      <c r="C66" s="45">
        <f>AVERAGE(C56:C61)</f>
        <v>1.0688390307811853</v>
      </c>
      <c r="D66" s="45">
        <f t="shared" ref="D66:G66" si="1">AVERAGE(D56:D61)</f>
        <v>1.2846998844534689</v>
      </c>
      <c r="E66" s="45">
        <f t="shared" si="1"/>
        <v>14.578475156167494</v>
      </c>
      <c r="F66" s="45">
        <f t="shared" si="1"/>
        <v>5.8685468938233241</v>
      </c>
      <c r="G66" s="45">
        <f t="shared" si="1"/>
        <v>3.0988927612791208</v>
      </c>
    </row>
    <row r="67" spans="2:7" x14ac:dyDescent="0.2">
      <c r="B67" s="5"/>
      <c r="C67" s="50"/>
      <c r="D67" s="50"/>
      <c r="E67" s="50"/>
      <c r="F67" s="50"/>
      <c r="G67" s="50"/>
    </row>
    <row r="68" spans="2:7" x14ac:dyDescent="0.2">
      <c r="B68" s="6" t="s">
        <v>27</v>
      </c>
    </row>
    <row r="69" spans="2:7" x14ac:dyDescent="0.2">
      <c r="B69" s="9" t="s">
        <v>16</v>
      </c>
      <c r="C69" s="9" t="s">
        <v>4</v>
      </c>
      <c r="D69" s="9" t="s">
        <v>7</v>
      </c>
      <c r="E69" s="9" t="s">
        <v>2</v>
      </c>
      <c r="F69" s="9" t="s">
        <v>3</v>
      </c>
      <c r="G69" s="9" t="s">
        <v>8</v>
      </c>
    </row>
    <row r="70" spans="2:7" x14ac:dyDescent="0.2">
      <c r="B70" s="44" t="s">
        <v>9</v>
      </c>
      <c r="C70" s="45">
        <f>STDEV(C50:C55)</f>
        <v>0.30298236074467644</v>
      </c>
      <c r="D70" s="45">
        <f t="shared" ref="D70:G70" si="2">STDEV(D50:D55)</f>
        <v>0.41845631164793778</v>
      </c>
      <c r="E70" s="45">
        <f t="shared" si="2"/>
        <v>4.5634953968030496</v>
      </c>
      <c r="F70" s="45">
        <f t="shared" si="2"/>
        <v>1.1220755812734264</v>
      </c>
      <c r="G70" s="45">
        <f t="shared" si="2"/>
        <v>0.2752264767140597</v>
      </c>
    </row>
    <row r="71" spans="2:7" x14ac:dyDescent="0.2">
      <c r="B71" s="44" t="s">
        <v>5</v>
      </c>
      <c r="C71" s="45">
        <f>STDEV(C56:C61)</f>
        <v>0.45376647107230322</v>
      </c>
      <c r="D71" s="45">
        <f t="shared" ref="D71:G71" si="3">STDEV(D56:D61)</f>
        <v>0.4720147519245585</v>
      </c>
      <c r="E71" s="45">
        <f t="shared" si="3"/>
        <v>4.6640908758432156</v>
      </c>
      <c r="F71" s="45">
        <f t="shared" si="3"/>
        <v>0.88548997162783172</v>
      </c>
      <c r="G71" s="45">
        <f t="shared" si="3"/>
        <v>1.306012032757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t 7 Day FMT</vt:lpstr>
      <vt:lpstr>24 Hour Stud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3T09:51:55Z</dcterms:created>
  <dcterms:modified xsi:type="dcterms:W3CDTF">2019-03-19T09:43:13Z</dcterms:modified>
</cp:coreProperties>
</file>